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5320" tabRatio="500"/>
  </bookViews>
  <sheets>
    <sheet name="ASM.analysis.results.CpG.tab" sheetId="1" r:id="rId1"/>
    <sheet name="Sheet1" sheetId="2" r:id="rId2"/>
  </sheets>
  <definedNames>
    <definedName name="_xlnm.Print_Area" localSheetId="0">'ASM.analysis.results.CpG.tab'!$A$1:$W$4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17" i="1"/>
  <c r="N16"/>
  <c r="N15"/>
  <c r="N14"/>
  <c r="N13"/>
  <c r="N12"/>
  <c r="N11"/>
  <c r="N10"/>
  <c r="N9"/>
  <c r="N8"/>
  <c r="N7"/>
  <c r="N6"/>
  <c r="N5"/>
  <c r="N4"/>
  <c r="N3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7"/>
  <c r="M16"/>
  <c r="M15"/>
  <c r="M14"/>
  <c r="M13"/>
  <c r="M12"/>
  <c r="M11"/>
  <c r="M10"/>
  <c r="M9"/>
  <c r="M8"/>
  <c r="M7"/>
  <c r="M6"/>
  <c r="M5"/>
  <c r="M4"/>
  <c r="M3"/>
  <c r="V41"/>
  <c r="V40"/>
  <c r="V39"/>
  <c r="V38"/>
  <c r="V37"/>
  <c r="V36"/>
  <c r="V35"/>
  <c r="V34"/>
  <c r="V33"/>
  <c r="V32"/>
  <c r="V31"/>
  <c r="V30"/>
  <c r="V29"/>
  <c r="V28"/>
  <c r="V27"/>
  <c r="V26"/>
  <c r="V25"/>
  <c r="V24"/>
  <c r="V23"/>
  <c r="V22"/>
  <c r="V21"/>
  <c r="V20"/>
  <c r="V19"/>
  <c r="V18"/>
  <c r="V17"/>
  <c r="V16"/>
  <c r="V15"/>
  <c r="V14"/>
  <c r="V13"/>
  <c r="V12"/>
  <c r="V11"/>
  <c r="V10"/>
  <c r="V9"/>
  <c r="V8"/>
  <c r="V7"/>
  <c r="V6"/>
  <c r="V5"/>
  <c r="V4"/>
  <c r="V3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O5"/>
  <c r="O4"/>
  <c r="O3"/>
  <c r="W6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5"/>
  <c r="W4"/>
  <c r="W3"/>
</calcChain>
</file>

<file path=xl/sharedStrings.xml><?xml version="1.0" encoding="utf-8"?>
<sst xmlns="http://schemas.openxmlformats.org/spreadsheetml/2006/main" count="925" uniqueCount="192">
  <si>
    <t>Bonferroni Adjusted p-value</t>
    <phoneticPr fontId="6" type="noConversion"/>
  </si>
  <si>
    <t>SNP_A-2065646</t>
  </si>
  <si>
    <t>rs10491434</t>
  </si>
  <si>
    <t>rs2021716</t>
  </si>
  <si>
    <t>rs2564921</t>
  </si>
  <si>
    <t>rs2762051</t>
  </si>
  <si>
    <t>rs6569648</t>
  </si>
  <si>
    <t>rs713875</t>
  </si>
  <si>
    <t>Post-Bisulfite Reference Allele</t>
    <phoneticPr fontId="6" type="noConversion"/>
  </si>
  <si>
    <t>Post-Bisulfite Alternate Allele</t>
    <phoneticPr fontId="6" type="noConversion"/>
  </si>
  <si>
    <t>Unmethylated Reference</t>
    <phoneticPr fontId="6" type="noConversion"/>
  </si>
  <si>
    <t>rs9366927</t>
  </si>
  <si>
    <t>ic</t>
  </si>
  <si>
    <t>AI ASM</t>
  </si>
  <si>
    <t>NHGRI ASM</t>
  </si>
  <si>
    <t>Known ASM</t>
  </si>
  <si>
    <t>Non-ASM</t>
  </si>
  <si>
    <t>Microarray</t>
  </si>
  <si>
    <t>Reference Allele</t>
  </si>
  <si>
    <t>Alternate Allele</t>
  </si>
  <si>
    <t>Percent Methylation</t>
  </si>
  <si>
    <t>SNPid</t>
  </si>
  <si>
    <t>Category</t>
  </si>
  <si>
    <t>CpG Amplicon Position</t>
  </si>
  <si>
    <t>MSRE CpG</t>
  </si>
  <si>
    <t xml:space="preserve">Methylated </t>
  </si>
  <si>
    <t>Unmethylated</t>
  </si>
  <si>
    <t>Adjusted pvalue</t>
  </si>
  <si>
    <t>Reference</t>
  </si>
  <si>
    <t>Bisulfite Sequencing</t>
    <phoneticPr fontId="6" type="noConversion"/>
  </si>
  <si>
    <t>Microarray</t>
    <phoneticPr fontId="6" type="noConversion"/>
  </si>
  <si>
    <t>SNPid</t>
    <phoneticPr fontId="6" type="noConversion"/>
  </si>
  <si>
    <t>Category</t>
    <phoneticPr fontId="6" type="noConversion"/>
  </si>
  <si>
    <t>Methylated Reference</t>
    <phoneticPr fontId="6" type="noConversion"/>
  </si>
  <si>
    <t>Methylated Alternate</t>
    <phoneticPr fontId="6" type="noConversion"/>
  </si>
  <si>
    <t>Percent Methylated Reference</t>
    <phoneticPr fontId="6" type="noConversion"/>
  </si>
  <si>
    <t>Methylated Allele</t>
    <phoneticPr fontId="6" type="noConversion"/>
  </si>
  <si>
    <t>Methylated Allele</t>
    <phoneticPr fontId="6" type="noConversion"/>
  </si>
  <si>
    <t>Percent Methylated Alternate</t>
    <phoneticPr fontId="6" type="noConversion"/>
  </si>
  <si>
    <t>ProbesetID</t>
    <phoneticPr fontId="6" type="noConversion"/>
  </si>
  <si>
    <t>ASM Allele-A</t>
    <phoneticPr fontId="6" type="noConversion"/>
  </si>
  <si>
    <t>ASM Allele-B</t>
    <phoneticPr fontId="6" type="noConversion"/>
  </si>
  <si>
    <t>Biallelic</t>
    <phoneticPr fontId="6" type="noConversion"/>
  </si>
  <si>
    <t>G</t>
    <phoneticPr fontId="6" type="noConversion"/>
  </si>
  <si>
    <t>ALT</t>
    <phoneticPr fontId="6" type="noConversion"/>
  </si>
  <si>
    <t>REF</t>
    <phoneticPr fontId="6" type="noConversion"/>
  </si>
  <si>
    <t>YES</t>
    <phoneticPr fontId="6" type="noConversion"/>
  </si>
  <si>
    <t>A</t>
    <phoneticPr fontId="6" type="noConversion"/>
  </si>
  <si>
    <t>CpG Genomic Position</t>
    <phoneticPr fontId="6" type="noConversion"/>
  </si>
  <si>
    <t>MSRE CpG</t>
    <phoneticPr fontId="6" type="noConversion"/>
  </si>
  <si>
    <t xml:space="preserve">Allele A </t>
    <phoneticPr fontId="6" type="noConversion"/>
  </si>
  <si>
    <t>T</t>
    <phoneticPr fontId="6" type="noConversion"/>
  </si>
  <si>
    <t>Alternate</t>
  </si>
  <si>
    <t>Methylated Allele</t>
  </si>
  <si>
    <t>probeID</t>
  </si>
  <si>
    <t>Converted Allele-A</t>
  </si>
  <si>
    <t>Converted Allele-B</t>
  </si>
  <si>
    <t>ASM Allele-A</t>
  </si>
  <si>
    <t>ASM Allele-B</t>
  </si>
  <si>
    <t>Biallelic</t>
  </si>
  <si>
    <t>Methylated Allele Concordance between Sequencing and Microarray</t>
  </si>
  <si>
    <t>Notes</t>
  </si>
  <si>
    <t>NO</t>
  </si>
  <si>
    <t>YES</t>
  </si>
  <si>
    <t>SNP_A-2157404</t>
  </si>
  <si>
    <t>assays reverse strand</t>
  </si>
  <si>
    <t>A|T</t>
  </si>
  <si>
    <t>G|C</t>
  </si>
  <si>
    <t>rs943049</t>
  </si>
  <si>
    <t>C|G</t>
  </si>
  <si>
    <t>T|A</t>
  </si>
  <si>
    <t>biallelic</t>
  </si>
  <si>
    <t>&lt;0.01 in bold</t>
  </si>
  <si>
    <t>Strand corrected Methylated Allele After Converions</t>
    <phoneticPr fontId="6" type="noConversion"/>
  </si>
  <si>
    <t>Methylated Allele After Conversion</t>
    <phoneticPr fontId="6" type="noConversion"/>
  </si>
  <si>
    <t>G</t>
    <phoneticPr fontId="6" type="noConversion"/>
  </si>
  <si>
    <t>SNP_A-8523452</t>
    <phoneticPr fontId="6" type="noConversion"/>
  </si>
  <si>
    <t>chr5:35877849</t>
  </si>
  <si>
    <t>chr6:90941090</t>
  </si>
  <si>
    <t>chr3:53125274</t>
  </si>
  <si>
    <t>chr3:53125271</t>
  </si>
  <si>
    <t>chr3:53125164</t>
  </si>
  <si>
    <t>chr13:50835759</t>
  </si>
  <si>
    <t>chr6:130349122</t>
  </si>
  <si>
    <t>chr22:30592477</t>
  </si>
  <si>
    <t>p-value</t>
    <phoneticPr fontId="6" type="noConversion"/>
  </si>
  <si>
    <t>Assays Consistent</t>
    <phoneticPr fontId="6" type="noConversion"/>
  </si>
  <si>
    <t>NO</t>
    <phoneticPr fontId="6" type="noConversion"/>
  </si>
  <si>
    <t>G</t>
    <phoneticPr fontId="6" type="noConversion"/>
  </si>
  <si>
    <t>YES</t>
    <phoneticPr fontId="6" type="noConversion"/>
  </si>
  <si>
    <t>A</t>
    <phoneticPr fontId="6" type="noConversion"/>
  </si>
  <si>
    <t>G</t>
    <phoneticPr fontId="6" type="noConversion"/>
  </si>
  <si>
    <t>REF</t>
    <phoneticPr fontId="6" type="noConversion"/>
  </si>
  <si>
    <t>ALT</t>
    <phoneticPr fontId="6" type="noConversion"/>
  </si>
  <si>
    <t>chr6:90940976</t>
    <phoneticPr fontId="6" type="noConversion"/>
  </si>
  <si>
    <t>NO</t>
    <phoneticPr fontId="6" type="noConversion"/>
  </si>
  <si>
    <t>A</t>
    <phoneticPr fontId="6" type="noConversion"/>
  </si>
  <si>
    <t>G</t>
    <phoneticPr fontId="6" type="noConversion"/>
  </si>
  <si>
    <t>ALT</t>
    <phoneticPr fontId="6" type="noConversion"/>
  </si>
  <si>
    <t>REF</t>
    <phoneticPr fontId="6" type="noConversion"/>
  </si>
  <si>
    <t>chr3:53125238</t>
    <phoneticPr fontId="6" type="noConversion"/>
  </si>
  <si>
    <t>NO</t>
    <phoneticPr fontId="6" type="noConversion"/>
  </si>
  <si>
    <t>A</t>
    <phoneticPr fontId="6" type="noConversion"/>
  </si>
  <si>
    <t>chr3:53125256</t>
    <phoneticPr fontId="6" type="noConversion"/>
  </si>
  <si>
    <t>NO</t>
    <phoneticPr fontId="6" type="noConversion"/>
  </si>
  <si>
    <t>YES</t>
    <phoneticPr fontId="6" type="noConversion"/>
  </si>
  <si>
    <t>A</t>
    <phoneticPr fontId="6" type="noConversion"/>
  </si>
  <si>
    <t>G</t>
    <phoneticPr fontId="6" type="noConversion"/>
  </si>
  <si>
    <t>ALT</t>
    <phoneticPr fontId="6" type="noConversion"/>
  </si>
  <si>
    <t>REF</t>
    <phoneticPr fontId="6" type="noConversion"/>
  </si>
  <si>
    <t>YES</t>
    <phoneticPr fontId="6" type="noConversion"/>
  </si>
  <si>
    <t>G</t>
    <phoneticPr fontId="6" type="noConversion"/>
  </si>
  <si>
    <t>A</t>
    <phoneticPr fontId="6" type="noConversion"/>
  </si>
  <si>
    <t>chr13:50835802</t>
    <phoneticPr fontId="6" type="noConversion"/>
  </si>
  <si>
    <t>NO</t>
    <phoneticPr fontId="6" type="noConversion"/>
  </si>
  <si>
    <t>A</t>
    <phoneticPr fontId="6" type="noConversion"/>
  </si>
  <si>
    <t>SNP_A-2157404</t>
    <phoneticPr fontId="6" type="noConversion"/>
  </si>
  <si>
    <t>REF</t>
    <phoneticPr fontId="6" type="noConversion"/>
  </si>
  <si>
    <t>NO</t>
    <phoneticPr fontId="6" type="noConversion"/>
  </si>
  <si>
    <t>T</t>
    <phoneticPr fontId="6" type="noConversion"/>
  </si>
  <si>
    <t>G</t>
    <phoneticPr fontId="6" type="noConversion"/>
  </si>
  <si>
    <t>ALT</t>
    <phoneticPr fontId="6" type="noConversion"/>
  </si>
  <si>
    <t>REF</t>
    <phoneticPr fontId="6" type="noConversion"/>
  </si>
  <si>
    <t>T</t>
    <phoneticPr fontId="6" type="noConversion"/>
  </si>
  <si>
    <t>T</t>
    <phoneticPr fontId="6" type="noConversion"/>
  </si>
  <si>
    <t>NA</t>
    <phoneticPr fontId="6" type="noConversion"/>
  </si>
  <si>
    <t>T</t>
    <phoneticPr fontId="6" type="noConversion"/>
  </si>
  <si>
    <t>rs884488</t>
    <phoneticPr fontId="6" type="noConversion"/>
  </si>
  <si>
    <t>G</t>
    <phoneticPr fontId="6" type="noConversion"/>
  </si>
  <si>
    <t>YES</t>
    <phoneticPr fontId="6" type="noConversion"/>
  </si>
  <si>
    <t>NO</t>
    <phoneticPr fontId="6" type="noConversion"/>
  </si>
  <si>
    <t>A</t>
    <phoneticPr fontId="6" type="noConversion"/>
  </si>
  <si>
    <t>G</t>
    <phoneticPr fontId="6" type="noConversion"/>
  </si>
  <si>
    <t>rs943049</t>
    <phoneticPr fontId="6" type="noConversion"/>
  </si>
  <si>
    <t>A</t>
    <phoneticPr fontId="6" type="noConversion"/>
  </si>
  <si>
    <t>G</t>
    <phoneticPr fontId="6" type="noConversion"/>
  </si>
  <si>
    <t>A</t>
    <phoneticPr fontId="6" type="noConversion"/>
  </si>
  <si>
    <t>G</t>
    <phoneticPr fontId="6" type="noConversion"/>
  </si>
  <si>
    <t>A</t>
    <phoneticPr fontId="6" type="noConversion"/>
  </si>
  <si>
    <t>G</t>
    <phoneticPr fontId="6" type="noConversion"/>
  </si>
  <si>
    <t>YES</t>
    <phoneticPr fontId="6" type="noConversion"/>
  </si>
  <si>
    <t>NO</t>
    <phoneticPr fontId="6" type="noConversion"/>
  </si>
  <si>
    <t>G</t>
    <phoneticPr fontId="6" type="noConversion"/>
  </si>
  <si>
    <t>Unmethylated Alternate</t>
    <phoneticPr fontId="6" type="noConversion"/>
  </si>
  <si>
    <t>chr22:30592871</t>
  </si>
  <si>
    <t>chr22:30592946</t>
  </si>
  <si>
    <t>chr8:101898369</t>
  </si>
  <si>
    <t>chr8:101898533</t>
  </si>
  <si>
    <t>chr8:101898673</t>
  </si>
  <si>
    <t>chr6:37027391</t>
  </si>
  <si>
    <t>chr6:37027315</t>
  </si>
  <si>
    <t>chr6:37027178</t>
  </si>
  <si>
    <t>chr13:25180346</t>
  </si>
  <si>
    <t>chr13:25180279</t>
  </si>
  <si>
    <t>chr13:25180228</t>
  </si>
  <si>
    <t>chr1:205064133</t>
  </si>
  <si>
    <t>chr1:205064024</t>
  </si>
  <si>
    <t>chr22:30592463</t>
  </si>
  <si>
    <t>chr22:30592475</t>
  </si>
  <si>
    <t>chr22:30592487</t>
  </si>
  <si>
    <t>chr22:30592493</t>
  </si>
  <si>
    <t>chr6:37027403</t>
  </si>
  <si>
    <t>chr6:37027415</t>
  </si>
  <si>
    <t>chr6:37027424</t>
  </si>
  <si>
    <t>chr6:37027426</t>
  </si>
  <si>
    <t>chr13:25180422</t>
  </si>
  <si>
    <t>chr13:25180624</t>
  </si>
  <si>
    <t>chr1:205064179</t>
  </si>
  <si>
    <t>chr1:205064224</t>
  </si>
  <si>
    <t>chr1:205064301</t>
  </si>
  <si>
    <t>Reference</t>
    <phoneticPr fontId="6" type="noConversion"/>
  </si>
  <si>
    <t>Allele after Conversion</t>
    <phoneticPr fontId="6" type="noConversion"/>
  </si>
  <si>
    <t>Seque</t>
    <phoneticPr fontId="6" type="noConversion"/>
  </si>
  <si>
    <t>Unmethylated</t>
    <phoneticPr fontId="6" type="noConversion"/>
  </si>
  <si>
    <t>Bisulfite Sequencing</t>
    <phoneticPr fontId="6" type="noConversion"/>
  </si>
  <si>
    <t>rs3738154</t>
  </si>
  <si>
    <t>pvalue</t>
  </si>
  <si>
    <t>NA</t>
  </si>
  <si>
    <t>A</t>
  </si>
  <si>
    <t>G</t>
  </si>
  <si>
    <t>T</t>
  </si>
  <si>
    <t>Allele A</t>
  </si>
  <si>
    <t>Allele B</t>
  </si>
  <si>
    <t>SNP_A-1981258</t>
  </si>
  <si>
    <t>SNP_A-8428835</t>
  </si>
  <si>
    <t>C</t>
  </si>
  <si>
    <t>SNP_A-1815659</t>
  </si>
  <si>
    <t>SNP_A-2203780</t>
  </si>
  <si>
    <t>SNP_A-8663690</t>
  </si>
  <si>
    <t>SNP_A-8523452</t>
  </si>
  <si>
    <t>SNP_A-2217503</t>
  </si>
  <si>
    <t>SNP_A-4250374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%"/>
    <numFmt numFmtId="166" formatCode="0.0"/>
    <numFmt numFmtId="167" formatCode="0.0E+00"/>
  </numFmts>
  <fonts count="10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name val="Verdana"/>
    </font>
    <font>
      <sz val="12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5">
    <xf numFmtId="0" fontId="0" fillId="0" borderId="0" xfId="0"/>
    <xf numFmtId="0" fontId="4" fillId="0" borderId="0" xfId="0" applyFont="1" applyFill="1"/>
    <xf numFmtId="0" fontId="5" fillId="0" borderId="0" xfId="0" applyFont="1" applyFill="1"/>
    <xf numFmtId="0" fontId="5" fillId="0" borderId="1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0" xfId="0" applyFont="1" applyFill="1"/>
    <xf numFmtId="0" fontId="5" fillId="0" borderId="4" xfId="0" applyFont="1" applyFill="1" applyBorder="1"/>
    <xf numFmtId="0" fontId="0" fillId="0" borderId="4" xfId="0" applyBorder="1"/>
    <xf numFmtId="0" fontId="3" fillId="0" borderId="5" xfId="0" applyFont="1" applyFill="1" applyBorder="1"/>
    <xf numFmtId="11" fontId="3" fillId="0" borderId="5" xfId="0" applyNumberFormat="1" applyFont="1" applyFill="1" applyBorder="1"/>
    <xf numFmtId="165" fontId="3" fillId="0" borderId="5" xfId="1" applyNumberFormat="1" applyFont="1" applyFill="1" applyBorder="1"/>
    <xf numFmtId="0" fontId="3" fillId="0" borderId="3" xfId="0" applyFont="1" applyFill="1" applyBorder="1"/>
    <xf numFmtId="164" fontId="3" fillId="0" borderId="3" xfId="0" applyNumberFormat="1" applyFont="1" applyFill="1" applyBorder="1"/>
    <xf numFmtId="165" fontId="3" fillId="0" borderId="3" xfId="1" applyNumberFormat="1" applyFont="1" applyFill="1" applyBorder="1"/>
    <xf numFmtId="164" fontId="3" fillId="0" borderId="5" xfId="0" applyNumberFormat="1" applyFont="1" applyFill="1" applyBorder="1"/>
    <xf numFmtId="11" fontId="3" fillId="0" borderId="3" xfId="0" applyNumberFormat="1" applyFont="1" applyFill="1" applyBorder="1"/>
    <xf numFmtId="0" fontId="3" fillId="0" borderId="6" xfId="0" applyFont="1" applyFill="1" applyBorder="1"/>
    <xf numFmtId="11" fontId="3" fillId="0" borderId="6" xfId="0" applyNumberFormat="1" applyFont="1" applyFill="1" applyBorder="1"/>
    <xf numFmtId="165" fontId="3" fillId="0" borderId="6" xfId="1" applyNumberFormat="1" applyFont="1" applyFill="1" applyBorder="1"/>
    <xf numFmtId="0" fontId="5" fillId="0" borderId="3" xfId="0" applyFont="1" applyFill="1" applyBorder="1"/>
    <xf numFmtId="164" fontId="5" fillId="0" borderId="3" xfId="0" applyNumberFormat="1" applyFont="1" applyFill="1" applyBorder="1"/>
    <xf numFmtId="165" fontId="5" fillId="0" borderId="3" xfId="1" applyNumberFormat="1" applyFont="1" applyFill="1" applyBorder="1"/>
    <xf numFmtId="0" fontId="0" fillId="0" borderId="5" xfId="0" applyBorder="1"/>
    <xf numFmtId="0" fontId="2" fillId="0" borderId="11" xfId="0" applyFont="1" applyBorder="1"/>
    <xf numFmtId="0" fontId="0" fillId="0" borderId="9" xfId="0" applyBorder="1"/>
    <xf numFmtId="0" fontId="4" fillId="0" borderId="8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7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0" fillId="0" borderId="9" xfId="0" applyBorder="1" applyAlignment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0" xfId="0" applyFont="1" applyFill="1"/>
    <xf numFmtId="0" fontId="7" fillId="0" borderId="0" xfId="0" applyFont="1" applyBorder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 applyBorder="1" applyAlignment="1">
      <alignment wrapText="1"/>
    </xf>
    <xf numFmtId="0" fontId="9" fillId="0" borderId="0" xfId="0" applyFont="1" applyAlignment="1">
      <alignment wrapText="1"/>
    </xf>
    <xf numFmtId="0" fontId="7" fillId="0" borderId="0" xfId="0" applyFont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11" fontId="8" fillId="0" borderId="0" xfId="0" applyNumberFormat="1" applyFont="1" applyFill="1" applyBorder="1" applyAlignment="1">
      <alignment wrapText="1"/>
    </xf>
    <xf numFmtId="167" fontId="8" fillId="0" borderId="0" xfId="0" applyNumberFormat="1" applyFont="1" applyFill="1" applyBorder="1" applyAlignment="1">
      <alignment wrapText="1"/>
    </xf>
    <xf numFmtId="166" fontId="8" fillId="0" borderId="0" xfId="1" applyNumberFormat="1" applyFont="1" applyFill="1" applyBorder="1" applyAlignment="1">
      <alignment wrapText="1"/>
    </xf>
    <xf numFmtId="165" fontId="8" fillId="0" borderId="0" xfId="1" applyNumberFormat="1" applyFont="1" applyFill="1" applyBorder="1" applyAlignment="1">
      <alignment wrapText="1"/>
    </xf>
    <xf numFmtId="167" fontId="8" fillId="0" borderId="0" xfId="0" applyNumberFormat="1" applyFont="1" applyFill="1" applyBorder="1" applyAlignment="1">
      <alignment horizontal="right" wrapText="1"/>
    </xf>
    <xf numFmtId="166" fontId="8" fillId="0" borderId="0" xfId="1" applyNumberFormat="1" applyFont="1" applyFill="1" applyBorder="1" applyAlignment="1">
      <alignment horizontal="right" wrapText="1"/>
    </xf>
    <xf numFmtId="0" fontId="7" fillId="0" borderId="0" xfId="0" applyFont="1" applyBorder="1" applyAlignment="1">
      <alignment wrapText="1"/>
    </xf>
    <xf numFmtId="0" fontId="9" fillId="0" borderId="0" xfId="0" applyFont="1" applyAlignment="1">
      <alignment wrapText="1"/>
    </xf>
    <xf numFmtId="0" fontId="2" fillId="0" borderId="5" xfId="0" applyFont="1" applyBorder="1" applyAlignment="1"/>
    <xf numFmtId="0" fontId="0" fillId="0" borderId="5" xfId="0" applyBorder="1" applyAlignment="1"/>
    <xf numFmtId="0" fontId="0" fillId="0" borderId="9" xfId="0" applyBorder="1" applyAlignment="1"/>
    <xf numFmtId="0" fontId="0" fillId="0" borderId="10" xfId="0" applyBorder="1" applyAlignment="1"/>
  </cellXfs>
  <cellStyles count="2">
    <cellStyle name="Normal" xfId="0" builtinId="0"/>
    <cellStyle name="Percent" xfId="1" builtinId="5"/>
  </cellStyles>
  <dxfs count="3">
    <dxf>
      <font>
        <b/>
        <i val="0"/>
        <condense val="0"/>
        <extend val="0"/>
      </font>
      <fill>
        <patternFill patternType="none">
          <bgColor indexed="65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41"/>
  <sheetViews>
    <sheetView tabSelected="1" topLeftCell="L1" workbookViewId="0">
      <selection activeCell="L2" sqref="L2"/>
    </sheetView>
  </sheetViews>
  <sheetFormatPr baseColWidth="10" defaultRowHeight="16"/>
  <cols>
    <col min="1" max="1" width="14.7109375" style="38" customWidth="1"/>
    <col min="2" max="2" width="13.42578125" style="38" customWidth="1"/>
    <col min="3" max="3" width="15.7109375" style="38" customWidth="1"/>
    <col min="4" max="4" width="7.85546875" style="38" customWidth="1"/>
    <col min="5" max="5" width="11.42578125" style="38" customWidth="1"/>
    <col min="6" max="6" width="10.28515625" style="38" customWidth="1"/>
    <col min="7" max="7" width="13.28515625" style="38" customWidth="1"/>
    <col min="8" max="8" width="14.7109375" style="38" customWidth="1"/>
    <col min="9" max="9" width="12.140625" style="38" customWidth="1"/>
    <col min="10" max="10" width="16.5703125" style="38" customWidth="1"/>
    <col min="11" max="11" width="12.5703125" style="38" bestFit="1" customWidth="1"/>
    <col min="12" max="12" width="11.7109375" style="38" customWidth="1"/>
    <col min="13" max="13" width="12.28515625" style="38" customWidth="1"/>
    <col min="14" max="14" width="11.85546875" style="38" customWidth="1"/>
    <col min="15" max="15" width="11" style="38" customWidth="1"/>
    <col min="16" max="16" width="16.140625" style="38" customWidth="1"/>
    <col min="17" max="18" width="6.7109375" style="38" bestFit="1" customWidth="1"/>
    <col min="19" max="19" width="7.28515625" style="38" bestFit="1" customWidth="1"/>
    <col min="20" max="21" width="6.7109375" style="38" bestFit="1" customWidth="1"/>
    <col min="22" max="22" width="9.7109375" style="38" bestFit="1" customWidth="1"/>
    <col min="23" max="23" width="8.42578125" style="38" bestFit="1" customWidth="1"/>
    <col min="24" max="16384" width="10.7109375" style="38"/>
  </cols>
  <sheetData>
    <row r="1" spans="1:23" s="36" customFormat="1" ht="15" customHeight="1">
      <c r="B1" s="37"/>
      <c r="C1" s="38"/>
      <c r="D1" s="38"/>
      <c r="E1" s="36" t="s">
        <v>29</v>
      </c>
      <c r="F1" s="39"/>
      <c r="G1" s="39"/>
      <c r="H1" s="39"/>
      <c r="I1" s="39"/>
      <c r="J1" s="39"/>
      <c r="K1" s="39"/>
      <c r="L1" s="39"/>
      <c r="M1" s="39"/>
      <c r="N1" s="39"/>
      <c r="O1" s="39"/>
      <c r="P1" s="49" t="s">
        <v>30</v>
      </c>
      <c r="Q1" s="50"/>
      <c r="R1" s="50"/>
      <c r="S1" s="50"/>
      <c r="T1" s="50"/>
      <c r="U1" s="50"/>
      <c r="V1" s="50"/>
    </row>
    <row r="2" spans="1:23" s="36" customFormat="1" ht="64">
      <c r="A2" s="36" t="s">
        <v>31</v>
      </c>
      <c r="B2" s="36" t="s">
        <v>32</v>
      </c>
      <c r="C2" s="36" t="s">
        <v>48</v>
      </c>
      <c r="D2" s="36" t="s">
        <v>49</v>
      </c>
      <c r="E2" s="36" t="s">
        <v>8</v>
      </c>
      <c r="F2" s="36" t="s">
        <v>9</v>
      </c>
      <c r="G2" s="36" t="s">
        <v>33</v>
      </c>
      <c r="H2" s="36" t="s">
        <v>10</v>
      </c>
      <c r="I2" s="36" t="s">
        <v>34</v>
      </c>
      <c r="J2" s="36" t="s">
        <v>143</v>
      </c>
      <c r="K2" s="40" t="s">
        <v>85</v>
      </c>
      <c r="L2" s="40" t="s">
        <v>0</v>
      </c>
      <c r="M2" s="36" t="s">
        <v>35</v>
      </c>
      <c r="N2" s="36" t="s">
        <v>38</v>
      </c>
      <c r="O2" s="36" t="s">
        <v>36</v>
      </c>
      <c r="P2" s="36" t="s">
        <v>39</v>
      </c>
      <c r="Q2" s="36" t="s">
        <v>40</v>
      </c>
      <c r="R2" s="36" t="s">
        <v>41</v>
      </c>
      <c r="S2" s="36" t="s">
        <v>42</v>
      </c>
      <c r="T2" s="41" t="s">
        <v>50</v>
      </c>
      <c r="U2" s="41" t="s">
        <v>182</v>
      </c>
      <c r="V2" s="36" t="s">
        <v>37</v>
      </c>
      <c r="W2" s="36" t="s">
        <v>86</v>
      </c>
    </row>
    <row r="3" spans="1:23" s="42" customFormat="1">
      <c r="A3" s="42" t="s">
        <v>2</v>
      </c>
      <c r="B3" s="42" t="s">
        <v>13</v>
      </c>
      <c r="C3" s="38" t="s">
        <v>77</v>
      </c>
      <c r="D3" s="42" t="s">
        <v>87</v>
      </c>
      <c r="E3" s="42" t="s">
        <v>47</v>
      </c>
      <c r="F3" s="42" t="s">
        <v>88</v>
      </c>
      <c r="G3" s="42">
        <v>2885</v>
      </c>
      <c r="H3" s="42">
        <v>189</v>
      </c>
      <c r="I3" s="42">
        <v>80</v>
      </c>
      <c r="J3" s="42">
        <v>212</v>
      </c>
      <c r="K3" s="43">
        <v>8.2755782034940203E-153</v>
      </c>
      <c r="L3" s="44">
        <v>8.2755782034940197E-152</v>
      </c>
      <c r="M3" s="45">
        <f>G3/(G3+H3)*100</f>
        <v>93.851659076122317</v>
      </c>
      <c r="N3" s="45">
        <f t="shared" ref="N3:N17" si="0">I3/(I3+J3)*100</f>
        <v>27.397260273972602</v>
      </c>
      <c r="O3" s="46" t="str">
        <f>IF(M3&gt;N3, "REF", "ALT")</f>
        <v>REF</v>
      </c>
      <c r="P3" s="42" t="s">
        <v>183</v>
      </c>
      <c r="Q3" s="42">
        <v>8</v>
      </c>
      <c r="R3" s="42">
        <v>0</v>
      </c>
      <c r="S3" s="42">
        <v>6</v>
      </c>
      <c r="T3" s="42" t="s">
        <v>45</v>
      </c>
      <c r="U3" s="42" t="s">
        <v>44</v>
      </c>
      <c r="V3" s="42" t="str">
        <f t="shared" ref="V3:V41" si="1">IF(Q3&gt;R3, T3,U3)</f>
        <v>REF</v>
      </c>
      <c r="W3" s="42" t="str">
        <f t="shared" ref="W3:W36" si="2">IF(O3=V3, "YES", "NO")</f>
        <v>YES</v>
      </c>
    </row>
    <row r="4" spans="1:23" s="42" customFormat="1">
      <c r="B4" s="42" t="s">
        <v>13</v>
      </c>
      <c r="C4" s="38" t="s">
        <v>77</v>
      </c>
      <c r="D4" s="42" t="s">
        <v>89</v>
      </c>
      <c r="E4" s="42" t="s">
        <v>90</v>
      </c>
      <c r="F4" s="42" t="s">
        <v>91</v>
      </c>
      <c r="G4" s="42">
        <v>2939</v>
      </c>
      <c r="H4" s="42">
        <v>134</v>
      </c>
      <c r="I4" s="42">
        <v>275</v>
      </c>
      <c r="J4" s="42">
        <v>18</v>
      </c>
      <c r="K4" s="42">
        <v>0.18266282668616299</v>
      </c>
      <c r="L4" s="44">
        <v>1.82662826686163</v>
      </c>
      <c r="M4" s="45">
        <f t="shared" ref="M4:M17" si="3">G4/(G4+H4)*100</f>
        <v>95.639440286365115</v>
      </c>
      <c r="N4" s="45">
        <f t="shared" si="0"/>
        <v>93.856655290102381</v>
      </c>
      <c r="O4" s="46" t="str">
        <f t="shared" ref="O4:O41" si="4">IF(M4&gt;N4, "REF", "ALT")</f>
        <v>REF</v>
      </c>
      <c r="P4" s="42" t="s">
        <v>183</v>
      </c>
      <c r="Q4" s="42">
        <v>8</v>
      </c>
      <c r="R4" s="42">
        <v>0</v>
      </c>
      <c r="S4" s="42">
        <v>6</v>
      </c>
      <c r="T4" s="42" t="s">
        <v>92</v>
      </c>
      <c r="U4" s="42" t="s">
        <v>93</v>
      </c>
      <c r="V4" s="42" t="str">
        <f t="shared" si="1"/>
        <v>REF</v>
      </c>
      <c r="W4" s="42" t="str">
        <f t="shared" si="2"/>
        <v>YES</v>
      </c>
    </row>
    <row r="5" spans="1:23" s="42" customFormat="1">
      <c r="A5" s="42" t="s">
        <v>3</v>
      </c>
      <c r="B5" s="42" t="s">
        <v>13</v>
      </c>
      <c r="C5" s="38" t="s">
        <v>94</v>
      </c>
      <c r="D5" s="42" t="s">
        <v>95</v>
      </c>
      <c r="E5" s="42" t="s">
        <v>96</v>
      </c>
      <c r="F5" s="42" t="s">
        <v>97</v>
      </c>
      <c r="G5" s="42">
        <v>2410</v>
      </c>
      <c r="H5" s="42">
        <v>271</v>
      </c>
      <c r="I5" s="42">
        <v>4518</v>
      </c>
      <c r="J5" s="42">
        <v>643</v>
      </c>
      <c r="K5" s="42">
        <v>2.0663312569418999E-3</v>
      </c>
      <c r="L5" s="44">
        <v>2.0663312569419001E-2</v>
      </c>
      <c r="M5" s="45">
        <f t="shared" si="3"/>
        <v>89.891831406191727</v>
      </c>
      <c r="N5" s="45">
        <f t="shared" si="0"/>
        <v>87.541174191048242</v>
      </c>
      <c r="O5" s="46" t="str">
        <f t="shared" si="4"/>
        <v>REF</v>
      </c>
      <c r="P5" s="42" t="s">
        <v>184</v>
      </c>
      <c r="Q5" s="42">
        <v>11</v>
      </c>
      <c r="R5" s="42">
        <v>0</v>
      </c>
      <c r="S5" s="42">
        <v>5</v>
      </c>
      <c r="T5" s="42" t="s">
        <v>98</v>
      </c>
      <c r="U5" s="42" t="s">
        <v>99</v>
      </c>
      <c r="V5" s="42" t="str">
        <f t="shared" si="1"/>
        <v>ALT</v>
      </c>
      <c r="W5" s="42" t="str">
        <f t="shared" si="2"/>
        <v>NO</v>
      </c>
    </row>
    <row r="6" spans="1:23" s="42" customFormat="1">
      <c r="B6" s="42" t="s">
        <v>13</v>
      </c>
      <c r="C6" s="38" t="s">
        <v>78</v>
      </c>
      <c r="D6" s="42" t="s">
        <v>89</v>
      </c>
      <c r="E6" s="42" t="s">
        <v>90</v>
      </c>
      <c r="F6" s="42" t="s">
        <v>91</v>
      </c>
      <c r="G6" s="42">
        <v>382</v>
      </c>
      <c r="H6" s="42">
        <v>27</v>
      </c>
      <c r="I6" s="42">
        <v>719</v>
      </c>
      <c r="J6" s="42">
        <v>72</v>
      </c>
      <c r="K6" s="42">
        <v>0.150603150475386</v>
      </c>
      <c r="L6" s="44">
        <v>1.5060315047538599</v>
      </c>
      <c r="M6" s="45">
        <f t="shared" si="3"/>
        <v>93.398533007334962</v>
      </c>
      <c r="N6" s="45">
        <f t="shared" si="0"/>
        <v>90.89759797724399</v>
      </c>
      <c r="O6" s="46" t="str">
        <f t="shared" si="4"/>
        <v>REF</v>
      </c>
      <c r="P6" s="42" t="s">
        <v>184</v>
      </c>
      <c r="Q6" s="42">
        <v>11</v>
      </c>
      <c r="R6" s="42">
        <v>0</v>
      </c>
      <c r="S6" s="42">
        <v>5</v>
      </c>
      <c r="T6" s="42" t="s">
        <v>98</v>
      </c>
      <c r="U6" s="42" t="s">
        <v>99</v>
      </c>
      <c r="V6" s="42" t="str">
        <f t="shared" si="1"/>
        <v>ALT</v>
      </c>
      <c r="W6" s="42" t="str">
        <f t="shared" si="2"/>
        <v>NO</v>
      </c>
    </row>
    <row r="7" spans="1:23" s="42" customFormat="1">
      <c r="A7" s="42" t="s">
        <v>4</v>
      </c>
      <c r="B7" s="42" t="s">
        <v>14</v>
      </c>
      <c r="C7" s="38" t="s">
        <v>100</v>
      </c>
      <c r="D7" s="42" t="s">
        <v>101</v>
      </c>
      <c r="E7" s="42" t="s">
        <v>102</v>
      </c>
      <c r="F7" s="42" t="s">
        <v>88</v>
      </c>
      <c r="G7" s="42">
        <v>528</v>
      </c>
      <c r="H7" s="42">
        <v>29</v>
      </c>
      <c r="I7" s="42">
        <v>959</v>
      </c>
      <c r="J7" s="42">
        <v>76</v>
      </c>
      <c r="K7" s="42">
        <v>0.112439158772883</v>
      </c>
      <c r="L7" s="44">
        <v>1.12439158772883</v>
      </c>
      <c r="M7" s="45">
        <f t="shared" si="3"/>
        <v>94.7935368043088</v>
      </c>
      <c r="N7" s="45">
        <f t="shared" si="0"/>
        <v>92.657004830917884</v>
      </c>
      <c r="O7" s="46" t="str">
        <f t="shared" si="4"/>
        <v>REF</v>
      </c>
      <c r="P7" s="42" t="s">
        <v>186</v>
      </c>
      <c r="Q7" s="42">
        <v>0</v>
      </c>
      <c r="R7" s="42">
        <v>8</v>
      </c>
      <c r="S7" s="42">
        <v>14</v>
      </c>
      <c r="T7" s="42" t="s">
        <v>98</v>
      </c>
      <c r="U7" s="42" t="s">
        <v>99</v>
      </c>
      <c r="V7" s="42" t="str">
        <f t="shared" si="1"/>
        <v>REF</v>
      </c>
      <c r="W7" s="42" t="str">
        <f t="shared" si="2"/>
        <v>YES</v>
      </c>
    </row>
    <row r="8" spans="1:23" s="42" customFormat="1">
      <c r="B8" s="42" t="s">
        <v>14</v>
      </c>
      <c r="C8" s="38" t="s">
        <v>103</v>
      </c>
      <c r="D8" s="42" t="s">
        <v>104</v>
      </c>
      <c r="E8" s="42" t="s">
        <v>47</v>
      </c>
      <c r="F8" s="42" t="s">
        <v>43</v>
      </c>
      <c r="G8" s="42">
        <v>524</v>
      </c>
      <c r="H8" s="42">
        <v>25</v>
      </c>
      <c r="I8" s="42">
        <v>942</v>
      </c>
      <c r="J8" s="42">
        <v>72</v>
      </c>
      <c r="K8" s="42">
        <v>4.8298943617291798E-2</v>
      </c>
      <c r="L8" s="44">
        <v>0.48298943617291801</v>
      </c>
      <c r="M8" s="45">
        <f t="shared" si="3"/>
        <v>95.446265938069217</v>
      </c>
      <c r="N8" s="45">
        <f t="shared" si="0"/>
        <v>92.899408284023664</v>
      </c>
      <c r="O8" s="46" t="str">
        <f t="shared" si="4"/>
        <v>REF</v>
      </c>
      <c r="P8" s="42" t="s">
        <v>186</v>
      </c>
      <c r="Q8" s="42">
        <v>0</v>
      </c>
      <c r="R8" s="42">
        <v>8</v>
      </c>
      <c r="S8" s="42">
        <v>14</v>
      </c>
      <c r="T8" s="42" t="s">
        <v>98</v>
      </c>
      <c r="U8" s="42" t="s">
        <v>99</v>
      </c>
      <c r="V8" s="42" t="str">
        <f t="shared" si="1"/>
        <v>REF</v>
      </c>
      <c r="W8" s="42" t="str">
        <f t="shared" si="2"/>
        <v>YES</v>
      </c>
    </row>
    <row r="9" spans="1:23" s="42" customFormat="1">
      <c r="B9" s="42" t="s">
        <v>14</v>
      </c>
      <c r="C9" s="38" t="s">
        <v>79</v>
      </c>
      <c r="D9" s="42" t="s">
        <v>105</v>
      </c>
      <c r="E9" s="42" t="s">
        <v>106</v>
      </c>
      <c r="F9" s="42" t="s">
        <v>107</v>
      </c>
      <c r="G9" s="42">
        <v>470</v>
      </c>
      <c r="H9" s="42">
        <v>67</v>
      </c>
      <c r="I9" s="42">
        <v>870</v>
      </c>
      <c r="J9" s="42">
        <v>124</v>
      </c>
      <c r="K9" s="42">
        <v>1</v>
      </c>
      <c r="L9" s="44">
        <v>10</v>
      </c>
      <c r="M9" s="45">
        <f t="shared" si="3"/>
        <v>87.523277467411546</v>
      </c>
      <c r="N9" s="45">
        <f t="shared" si="0"/>
        <v>87.525150905432596</v>
      </c>
      <c r="O9" s="46" t="str">
        <f t="shared" si="4"/>
        <v>ALT</v>
      </c>
      <c r="P9" s="42" t="s">
        <v>186</v>
      </c>
      <c r="Q9" s="42">
        <v>0</v>
      </c>
      <c r="R9" s="42">
        <v>8</v>
      </c>
      <c r="S9" s="42">
        <v>14</v>
      </c>
      <c r="T9" s="42" t="s">
        <v>108</v>
      </c>
      <c r="U9" s="42" t="s">
        <v>109</v>
      </c>
      <c r="V9" s="42" t="str">
        <f t="shared" si="1"/>
        <v>REF</v>
      </c>
      <c r="W9" s="42" t="str">
        <f t="shared" si="2"/>
        <v>NO</v>
      </c>
    </row>
    <row r="10" spans="1:23" s="42" customFormat="1">
      <c r="B10" s="42" t="s">
        <v>14</v>
      </c>
      <c r="C10" s="38" t="s">
        <v>80</v>
      </c>
      <c r="D10" s="42" t="s">
        <v>110</v>
      </c>
      <c r="E10" s="42" t="s">
        <v>47</v>
      </c>
      <c r="F10" s="42" t="s">
        <v>111</v>
      </c>
      <c r="G10" s="42">
        <v>508</v>
      </c>
      <c r="H10" s="42">
        <v>14</v>
      </c>
      <c r="I10" s="42">
        <v>938</v>
      </c>
      <c r="J10" s="42">
        <v>27</v>
      </c>
      <c r="K10" s="42">
        <v>1</v>
      </c>
      <c r="L10" s="44">
        <v>10</v>
      </c>
      <c r="M10" s="45">
        <f t="shared" si="3"/>
        <v>97.318007662835242</v>
      </c>
      <c r="N10" s="45">
        <f t="shared" si="0"/>
        <v>97.202072538860108</v>
      </c>
      <c r="O10" s="46" t="str">
        <f t="shared" si="4"/>
        <v>REF</v>
      </c>
      <c r="P10" s="42" t="s">
        <v>186</v>
      </c>
      <c r="Q10" s="42">
        <v>0</v>
      </c>
      <c r="R10" s="42">
        <v>8</v>
      </c>
      <c r="S10" s="42">
        <v>14</v>
      </c>
      <c r="T10" s="42" t="s">
        <v>98</v>
      </c>
      <c r="U10" s="42" t="s">
        <v>99</v>
      </c>
      <c r="V10" s="42" t="str">
        <f t="shared" si="1"/>
        <v>REF</v>
      </c>
      <c r="W10" s="42" t="str">
        <f t="shared" si="2"/>
        <v>YES</v>
      </c>
    </row>
    <row r="11" spans="1:23" s="42" customFormat="1">
      <c r="B11" s="42" t="s">
        <v>14</v>
      </c>
      <c r="C11" s="38" t="s">
        <v>81</v>
      </c>
      <c r="D11" s="42" t="s">
        <v>110</v>
      </c>
      <c r="E11" s="42" t="s">
        <v>47</v>
      </c>
      <c r="F11" s="42" t="s">
        <v>111</v>
      </c>
      <c r="G11" s="42">
        <v>211</v>
      </c>
      <c r="H11" s="42">
        <v>5</v>
      </c>
      <c r="I11" s="42">
        <v>359</v>
      </c>
      <c r="J11" s="42">
        <v>2</v>
      </c>
      <c r="K11" s="42">
        <v>0.108993517811083</v>
      </c>
      <c r="L11" s="44">
        <v>1.08993517811083</v>
      </c>
      <c r="M11" s="45">
        <f t="shared" si="3"/>
        <v>97.68518518518519</v>
      </c>
      <c r="N11" s="45">
        <f t="shared" si="0"/>
        <v>99.445983379501385</v>
      </c>
      <c r="O11" s="46" t="str">
        <f t="shared" si="4"/>
        <v>ALT</v>
      </c>
      <c r="P11" s="42" t="s">
        <v>186</v>
      </c>
      <c r="Q11" s="42">
        <v>0</v>
      </c>
      <c r="R11" s="42">
        <v>8</v>
      </c>
      <c r="S11" s="42">
        <v>14</v>
      </c>
      <c r="T11" s="42" t="s">
        <v>98</v>
      </c>
      <c r="U11" s="42" t="s">
        <v>99</v>
      </c>
      <c r="V11" s="42" t="str">
        <f t="shared" si="1"/>
        <v>REF</v>
      </c>
      <c r="W11" s="42" t="str">
        <f t="shared" si="2"/>
        <v>NO</v>
      </c>
    </row>
    <row r="12" spans="1:23" s="42" customFormat="1">
      <c r="A12" s="42" t="s">
        <v>5</v>
      </c>
      <c r="B12" s="42" t="s">
        <v>13</v>
      </c>
      <c r="C12" s="38" t="s">
        <v>82</v>
      </c>
      <c r="D12" s="42" t="s">
        <v>89</v>
      </c>
      <c r="E12" s="42" t="s">
        <v>112</v>
      </c>
      <c r="F12" s="42" t="s">
        <v>111</v>
      </c>
      <c r="G12" s="42">
        <v>338</v>
      </c>
      <c r="H12" s="42">
        <v>135</v>
      </c>
      <c r="I12" s="42">
        <v>773</v>
      </c>
      <c r="J12" s="42">
        <v>1203</v>
      </c>
      <c r="K12" s="43">
        <v>3.3531687452591798E-37</v>
      </c>
      <c r="L12" s="44">
        <v>3.3531687452591798E-36</v>
      </c>
      <c r="M12" s="45">
        <f t="shared" si="3"/>
        <v>71.458773784355174</v>
      </c>
      <c r="N12" s="45">
        <f t="shared" si="0"/>
        <v>39.119433198380563</v>
      </c>
      <c r="O12" s="46" t="str">
        <f t="shared" si="4"/>
        <v>REF</v>
      </c>
      <c r="P12" s="42" t="s">
        <v>187</v>
      </c>
      <c r="Q12" s="42">
        <v>0</v>
      </c>
      <c r="R12" s="42">
        <v>15</v>
      </c>
      <c r="S12" s="42">
        <v>5</v>
      </c>
      <c r="T12" s="42" t="s">
        <v>98</v>
      </c>
      <c r="U12" s="42" t="s">
        <v>99</v>
      </c>
      <c r="V12" s="42" t="str">
        <f t="shared" si="1"/>
        <v>REF</v>
      </c>
      <c r="W12" s="42" t="str">
        <f t="shared" si="2"/>
        <v>YES</v>
      </c>
    </row>
    <row r="13" spans="1:23" s="42" customFormat="1">
      <c r="B13" s="42" t="s">
        <v>13</v>
      </c>
      <c r="C13" s="38" t="s">
        <v>113</v>
      </c>
      <c r="D13" s="42" t="s">
        <v>114</v>
      </c>
      <c r="E13" s="42" t="s">
        <v>47</v>
      </c>
      <c r="F13" s="42" t="s">
        <v>43</v>
      </c>
      <c r="G13" s="42">
        <v>7</v>
      </c>
      <c r="H13" s="42">
        <v>462</v>
      </c>
      <c r="I13" s="42">
        <v>1688</v>
      </c>
      <c r="J13" s="42">
        <v>279</v>
      </c>
      <c r="K13" s="43">
        <v>9.1372403484174003E-287</v>
      </c>
      <c r="L13" s="44">
        <v>9.1372403484173998E-286</v>
      </c>
      <c r="M13" s="45">
        <f t="shared" si="3"/>
        <v>1.4925373134328357</v>
      </c>
      <c r="N13" s="45">
        <f t="shared" si="0"/>
        <v>85.815963396034562</v>
      </c>
      <c r="O13" s="46" t="str">
        <f t="shared" si="4"/>
        <v>ALT</v>
      </c>
      <c r="P13" s="42" t="s">
        <v>187</v>
      </c>
      <c r="Q13" s="42">
        <v>0</v>
      </c>
      <c r="R13" s="42">
        <v>15</v>
      </c>
      <c r="S13" s="42">
        <v>5</v>
      </c>
      <c r="T13" s="42" t="s">
        <v>98</v>
      </c>
      <c r="U13" s="42" t="s">
        <v>99</v>
      </c>
      <c r="V13" s="42" t="str">
        <f t="shared" si="1"/>
        <v>REF</v>
      </c>
      <c r="W13" s="42" t="str">
        <f t="shared" si="2"/>
        <v>NO</v>
      </c>
    </row>
    <row r="14" spans="1:23" s="42" customFormat="1">
      <c r="A14" s="42" t="s">
        <v>6</v>
      </c>
      <c r="B14" s="42" t="s">
        <v>14</v>
      </c>
      <c r="C14" s="38" t="s">
        <v>83</v>
      </c>
      <c r="D14" s="42" t="s">
        <v>110</v>
      </c>
      <c r="E14" s="42" t="s">
        <v>115</v>
      </c>
      <c r="F14" s="42" t="s">
        <v>111</v>
      </c>
      <c r="G14" s="42">
        <v>737</v>
      </c>
      <c r="H14" s="42">
        <v>938</v>
      </c>
      <c r="I14" s="42">
        <v>96</v>
      </c>
      <c r="J14" s="42">
        <v>364</v>
      </c>
      <c r="K14" s="43">
        <v>1.84913109345543E-20</v>
      </c>
      <c r="L14" s="44">
        <v>1.84913109345543E-19</v>
      </c>
      <c r="M14" s="45">
        <f t="shared" si="3"/>
        <v>44</v>
      </c>
      <c r="N14" s="45">
        <f t="shared" si="0"/>
        <v>20.869565217391305</v>
      </c>
      <c r="O14" s="46" t="str">
        <f t="shared" si="4"/>
        <v>REF</v>
      </c>
      <c r="P14" s="42" t="s">
        <v>116</v>
      </c>
      <c r="Q14" s="42">
        <v>0</v>
      </c>
      <c r="R14" s="42">
        <v>10</v>
      </c>
      <c r="S14" s="42">
        <v>4</v>
      </c>
      <c r="T14" s="42" t="s">
        <v>44</v>
      </c>
      <c r="U14" s="42" t="s">
        <v>117</v>
      </c>
      <c r="V14" s="42" t="str">
        <f t="shared" si="1"/>
        <v>REF</v>
      </c>
      <c r="W14" s="42" t="str">
        <f t="shared" si="2"/>
        <v>YES</v>
      </c>
    </row>
    <row r="15" spans="1:23" s="42" customFormat="1">
      <c r="A15" s="42" t="s">
        <v>7</v>
      </c>
      <c r="B15" s="42" t="s">
        <v>13</v>
      </c>
      <c r="C15" s="42" t="s">
        <v>157</v>
      </c>
      <c r="D15" s="42" t="s">
        <v>118</v>
      </c>
      <c r="E15" s="42" t="s">
        <v>119</v>
      </c>
      <c r="F15" s="42" t="s">
        <v>120</v>
      </c>
      <c r="G15" s="42">
        <v>42</v>
      </c>
      <c r="H15" s="42">
        <v>1003</v>
      </c>
      <c r="I15" s="42">
        <v>81</v>
      </c>
      <c r="J15" s="42">
        <v>1017</v>
      </c>
      <c r="K15" s="42">
        <v>8.0421494020428903E-4</v>
      </c>
      <c r="L15" s="44">
        <v>8.0421494020428905E-3</v>
      </c>
      <c r="M15" s="45">
        <f t="shared" si="3"/>
        <v>4.0191387559808609</v>
      </c>
      <c r="N15" s="45">
        <f t="shared" si="0"/>
        <v>7.3770491803278686</v>
      </c>
      <c r="O15" s="46" t="str">
        <f t="shared" si="4"/>
        <v>ALT</v>
      </c>
      <c r="P15" s="42" t="s">
        <v>189</v>
      </c>
      <c r="Q15" s="42">
        <v>7</v>
      </c>
      <c r="R15" s="42">
        <v>0</v>
      </c>
      <c r="S15" s="42">
        <v>1</v>
      </c>
      <c r="T15" s="42" t="s">
        <v>121</v>
      </c>
      <c r="U15" s="42" t="s">
        <v>122</v>
      </c>
      <c r="V15" s="42" t="str">
        <f t="shared" si="1"/>
        <v>ALT</v>
      </c>
      <c r="W15" s="42" t="str">
        <f t="shared" si="2"/>
        <v>YES</v>
      </c>
    </row>
    <row r="16" spans="1:23" s="42" customFormat="1">
      <c r="B16" s="42" t="s">
        <v>13</v>
      </c>
      <c r="C16" s="42" t="s">
        <v>158</v>
      </c>
      <c r="D16" s="42" t="s">
        <v>95</v>
      </c>
      <c r="E16" s="42" t="s">
        <v>123</v>
      </c>
      <c r="F16" s="42" t="s">
        <v>97</v>
      </c>
      <c r="G16" s="42">
        <v>20</v>
      </c>
      <c r="H16" s="42">
        <v>1068</v>
      </c>
      <c r="I16" s="42">
        <v>50</v>
      </c>
      <c r="J16" s="42">
        <v>1091</v>
      </c>
      <c r="K16" s="42">
        <v>5.9373123360598201E-4</v>
      </c>
      <c r="L16" s="44">
        <v>5.9373123360598199E-3</v>
      </c>
      <c r="M16" s="45">
        <f t="shared" si="3"/>
        <v>1.8382352941176472</v>
      </c>
      <c r="N16" s="45">
        <f t="shared" si="0"/>
        <v>4.3821209465381248</v>
      </c>
      <c r="O16" s="46" t="str">
        <f t="shared" si="4"/>
        <v>ALT</v>
      </c>
      <c r="P16" s="42" t="s">
        <v>189</v>
      </c>
      <c r="Q16" s="42">
        <v>7</v>
      </c>
      <c r="R16" s="42">
        <v>0</v>
      </c>
      <c r="S16" s="42">
        <v>1</v>
      </c>
      <c r="T16" s="42" t="s">
        <v>98</v>
      </c>
      <c r="U16" s="42" t="s">
        <v>99</v>
      </c>
      <c r="V16" s="42" t="str">
        <f t="shared" si="1"/>
        <v>ALT</v>
      </c>
      <c r="W16" s="42" t="str">
        <f t="shared" si="2"/>
        <v>YES</v>
      </c>
    </row>
    <row r="17" spans="1:23" s="42" customFormat="1">
      <c r="B17" s="42" t="s">
        <v>13</v>
      </c>
      <c r="C17" s="38" t="s">
        <v>84</v>
      </c>
      <c r="D17" s="42" t="s">
        <v>89</v>
      </c>
      <c r="E17" s="42" t="s">
        <v>124</v>
      </c>
      <c r="F17" s="42" t="s">
        <v>111</v>
      </c>
      <c r="G17" s="42">
        <v>26</v>
      </c>
      <c r="H17" s="42">
        <v>1068</v>
      </c>
      <c r="I17" s="42">
        <v>54</v>
      </c>
      <c r="J17" s="42">
        <v>1089</v>
      </c>
      <c r="K17" s="42">
        <v>2.9391329477289701E-3</v>
      </c>
      <c r="L17" s="44">
        <v>2.9391329477289702E-2</v>
      </c>
      <c r="M17" s="45">
        <f t="shared" si="3"/>
        <v>2.376599634369287</v>
      </c>
      <c r="N17" s="45">
        <f t="shared" si="0"/>
        <v>4.7244094488188972</v>
      </c>
      <c r="O17" s="46" t="str">
        <f t="shared" si="4"/>
        <v>ALT</v>
      </c>
      <c r="P17" s="42" t="s">
        <v>189</v>
      </c>
      <c r="Q17" s="42">
        <v>7</v>
      </c>
      <c r="R17" s="42">
        <v>0</v>
      </c>
      <c r="S17" s="42">
        <v>1</v>
      </c>
      <c r="T17" s="42" t="s">
        <v>98</v>
      </c>
      <c r="U17" s="42" t="s">
        <v>99</v>
      </c>
      <c r="V17" s="42" t="str">
        <f t="shared" si="1"/>
        <v>ALT</v>
      </c>
      <c r="W17" s="42" t="str">
        <f t="shared" si="2"/>
        <v>YES</v>
      </c>
    </row>
    <row r="18" spans="1:23" s="42" customFormat="1">
      <c r="B18" s="42" t="s">
        <v>13</v>
      </c>
      <c r="C18" s="42" t="s">
        <v>159</v>
      </c>
      <c r="D18" s="42" t="s">
        <v>95</v>
      </c>
      <c r="E18" s="42" t="s">
        <v>51</v>
      </c>
      <c r="F18" s="42" t="s">
        <v>88</v>
      </c>
      <c r="G18" s="42" t="s">
        <v>177</v>
      </c>
      <c r="H18" s="42">
        <v>1099</v>
      </c>
      <c r="I18" s="42" t="s">
        <v>177</v>
      </c>
      <c r="J18" s="42" t="s">
        <v>177</v>
      </c>
      <c r="K18" s="42" t="s">
        <v>177</v>
      </c>
      <c r="L18" s="47" t="s">
        <v>177</v>
      </c>
      <c r="M18" s="48" t="s">
        <v>125</v>
      </c>
      <c r="N18" s="48" t="s">
        <v>125</v>
      </c>
      <c r="O18" s="46" t="str">
        <f t="shared" si="4"/>
        <v>ALT</v>
      </c>
      <c r="P18" s="42" t="s">
        <v>189</v>
      </c>
      <c r="Q18" s="42">
        <v>7</v>
      </c>
      <c r="R18" s="42">
        <v>0</v>
      </c>
      <c r="S18" s="42">
        <v>1</v>
      </c>
      <c r="T18" s="42" t="s">
        <v>98</v>
      </c>
      <c r="U18" s="42" t="s">
        <v>99</v>
      </c>
      <c r="V18" s="42" t="str">
        <f t="shared" si="1"/>
        <v>ALT</v>
      </c>
      <c r="W18" s="42" t="str">
        <f t="shared" si="2"/>
        <v>YES</v>
      </c>
    </row>
    <row r="19" spans="1:23" s="42" customFormat="1">
      <c r="B19" s="42" t="s">
        <v>13</v>
      </c>
      <c r="C19" s="42" t="s">
        <v>160</v>
      </c>
      <c r="D19" s="42" t="s">
        <v>95</v>
      </c>
      <c r="E19" s="42" t="s">
        <v>124</v>
      </c>
      <c r="F19" s="42" t="s">
        <v>88</v>
      </c>
      <c r="G19" s="42">
        <v>22</v>
      </c>
      <c r="H19" s="42">
        <v>1077</v>
      </c>
      <c r="I19" s="42">
        <v>56</v>
      </c>
      <c r="J19" s="42">
        <v>1098</v>
      </c>
      <c r="K19" s="42">
        <v>1.9878490145165901E-4</v>
      </c>
      <c r="L19" s="44">
        <v>1.9878490145165901E-3</v>
      </c>
      <c r="M19" s="45">
        <f t="shared" ref="M19:M41" si="5">G19/(G19+H19)*100</f>
        <v>2.0018198362147408</v>
      </c>
      <c r="N19" s="45">
        <f>I19/(I19+J19)*100</f>
        <v>4.852686308492201</v>
      </c>
      <c r="O19" s="46" t="str">
        <f t="shared" si="4"/>
        <v>ALT</v>
      </c>
      <c r="P19" s="42" t="s">
        <v>189</v>
      </c>
      <c r="Q19" s="42">
        <v>7</v>
      </c>
      <c r="R19" s="42">
        <v>0</v>
      </c>
      <c r="S19" s="42">
        <v>1</v>
      </c>
      <c r="T19" s="42" t="s">
        <v>98</v>
      </c>
      <c r="U19" s="42" t="s">
        <v>99</v>
      </c>
      <c r="V19" s="42" t="str">
        <f t="shared" si="1"/>
        <v>ALT</v>
      </c>
      <c r="W19" s="42" t="str">
        <f t="shared" si="2"/>
        <v>YES</v>
      </c>
    </row>
    <row r="20" spans="1:23" s="42" customFormat="1">
      <c r="B20" s="42" t="s">
        <v>13</v>
      </c>
      <c r="C20" s="38" t="s">
        <v>144</v>
      </c>
      <c r="D20" s="42" t="s">
        <v>89</v>
      </c>
      <c r="E20" s="42" t="s">
        <v>123</v>
      </c>
      <c r="F20" s="42" t="s">
        <v>111</v>
      </c>
      <c r="G20" s="42">
        <v>6</v>
      </c>
      <c r="H20" s="42">
        <v>38</v>
      </c>
      <c r="I20" s="42">
        <v>2</v>
      </c>
      <c r="J20" s="42">
        <v>35</v>
      </c>
      <c r="K20" s="42">
        <v>0.27941816566733302</v>
      </c>
      <c r="L20" s="44">
        <v>2.79418165667333</v>
      </c>
      <c r="M20" s="45">
        <f t="shared" si="5"/>
        <v>13.636363636363635</v>
      </c>
      <c r="N20" s="45">
        <f t="shared" ref="N20:N41" si="6">I20/(I20+J20)*100</f>
        <v>5.4054054054054053</v>
      </c>
      <c r="O20" s="46" t="str">
        <f t="shared" si="4"/>
        <v>REF</v>
      </c>
      <c r="P20" s="42" t="s">
        <v>189</v>
      </c>
      <c r="Q20" s="42">
        <v>7</v>
      </c>
      <c r="R20" s="42">
        <v>0</v>
      </c>
      <c r="S20" s="42">
        <v>1</v>
      </c>
      <c r="T20" s="42" t="s">
        <v>98</v>
      </c>
      <c r="U20" s="42" t="s">
        <v>99</v>
      </c>
      <c r="V20" s="42" t="str">
        <f t="shared" si="1"/>
        <v>ALT</v>
      </c>
      <c r="W20" s="42" t="str">
        <f t="shared" si="2"/>
        <v>NO</v>
      </c>
    </row>
    <row r="21" spans="1:23" s="42" customFormat="1">
      <c r="B21" s="42" t="s">
        <v>13</v>
      </c>
      <c r="C21" s="38" t="s">
        <v>145</v>
      </c>
      <c r="D21" s="42" t="s">
        <v>89</v>
      </c>
      <c r="E21" s="42" t="s">
        <v>126</v>
      </c>
      <c r="F21" s="42" t="s">
        <v>111</v>
      </c>
      <c r="G21" s="42">
        <v>1</v>
      </c>
      <c r="H21" s="42">
        <v>8</v>
      </c>
      <c r="I21" s="42">
        <v>1</v>
      </c>
      <c r="J21" s="42">
        <v>8</v>
      </c>
      <c r="K21" s="42">
        <v>1</v>
      </c>
      <c r="L21" s="44">
        <v>10</v>
      </c>
      <c r="M21" s="45">
        <f t="shared" si="5"/>
        <v>11.111111111111111</v>
      </c>
      <c r="N21" s="45">
        <f t="shared" si="6"/>
        <v>11.111111111111111</v>
      </c>
      <c r="O21" s="46" t="str">
        <f t="shared" si="4"/>
        <v>ALT</v>
      </c>
      <c r="P21" s="42" t="s">
        <v>189</v>
      </c>
      <c r="Q21" s="42">
        <v>7</v>
      </c>
      <c r="R21" s="42">
        <v>0</v>
      </c>
      <c r="S21" s="42">
        <v>1</v>
      </c>
      <c r="T21" s="42" t="s">
        <v>98</v>
      </c>
      <c r="U21" s="42" t="s">
        <v>99</v>
      </c>
      <c r="V21" s="42" t="str">
        <f t="shared" si="1"/>
        <v>ALT</v>
      </c>
      <c r="W21" s="42" t="str">
        <f t="shared" si="2"/>
        <v>YES</v>
      </c>
    </row>
    <row r="22" spans="1:23" s="42" customFormat="1">
      <c r="A22" s="42" t="s">
        <v>127</v>
      </c>
      <c r="B22" s="42" t="s">
        <v>14</v>
      </c>
      <c r="C22" s="38" t="s">
        <v>146</v>
      </c>
      <c r="D22" s="42" t="s">
        <v>110</v>
      </c>
      <c r="E22" s="42" t="s">
        <v>51</v>
      </c>
      <c r="F22" s="42" t="s">
        <v>111</v>
      </c>
      <c r="G22" s="42">
        <v>457</v>
      </c>
      <c r="H22" s="42">
        <v>71</v>
      </c>
      <c r="I22" s="42">
        <v>927</v>
      </c>
      <c r="J22" s="42">
        <v>143</v>
      </c>
      <c r="K22" s="42">
        <v>1</v>
      </c>
      <c r="L22" s="44">
        <v>10</v>
      </c>
      <c r="M22" s="45">
        <f t="shared" si="5"/>
        <v>86.553030303030297</v>
      </c>
      <c r="N22" s="45">
        <f t="shared" si="6"/>
        <v>86.63551401869158</v>
      </c>
      <c r="O22" s="46" t="str">
        <f t="shared" si="4"/>
        <v>ALT</v>
      </c>
      <c r="P22" s="42" t="s">
        <v>190</v>
      </c>
      <c r="Q22" s="42">
        <v>0</v>
      </c>
      <c r="R22" s="42">
        <v>7</v>
      </c>
      <c r="S22" s="42">
        <v>12</v>
      </c>
      <c r="T22" s="42" t="s">
        <v>98</v>
      </c>
      <c r="U22" s="42" t="s">
        <v>99</v>
      </c>
      <c r="V22" s="42" t="str">
        <f t="shared" si="1"/>
        <v>REF</v>
      </c>
      <c r="W22" s="42" t="str">
        <f t="shared" si="2"/>
        <v>NO</v>
      </c>
    </row>
    <row r="23" spans="1:23" s="42" customFormat="1">
      <c r="B23" s="42" t="s">
        <v>14</v>
      </c>
      <c r="C23" s="38" t="s">
        <v>147</v>
      </c>
      <c r="D23" s="42" t="s">
        <v>110</v>
      </c>
      <c r="E23" s="42" t="s">
        <v>126</v>
      </c>
      <c r="F23" s="42" t="s">
        <v>128</v>
      </c>
      <c r="G23" s="42">
        <v>260</v>
      </c>
      <c r="H23" s="42">
        <v>359</v>
      </c>
      <c r="I23" s="42">
        <v>530</v>
      </c>
      <c r="J23" s="42">
        <v>735</v>
      </c>
      <c r="K23" s="42">
        <v>1</v>
      </c>
      <c r="L23" s="44">
        <v>10</v>
      </c>
      <c r="M23" s="45">
        <f t="shared" si="5"/>
        <v>42.003231017770595</v>
      </c>
      <c r="N23" s="45">
        <f t="shared" si="6"/>
        <v>41.897233201581031</v>
      </c>
      <c r="O23" s="46" t="str">
        <f t="shared" si="4"/>
        <v>REF</v>
      </c>
      <c r="P23" s="42" t="s">
        <v>190</v>
      </c>
      <c r="Q23" s="42">
        <v>0</v>
      </c>
      <c r="R23" s="42">
        <v>7</v>
      </c>
      <c r="S23" s="42">
        <v>12</v>
      </c>
      <c r="T23" s="42" t="s">
        <v>98</v>
      </c>
      <c r="U23" s="42" t="s">
        <v>99</v>
      </c>
      <c r="V23" s="42" t="str">
        <f t="shared" si="1"/>
        <v>REF</v>
      </c>
      <c r="W23" s="42" t="str">
        <f t="shared" si="2"/>
        <v>YES</v>
      </c>
    </row>
    <row r="24" spans="1:23" s="42" customFormat="1">
      <c r="B24" s="42" t="s">
        <v>14</v>
      </c>
      <c r="C24" s="38" t="s">
        <v>148</v>
      </c>
      <c r="D24" s="42" t="s">
        <v>110</v>
      </c>
      <c r="E24" s="42" t="s">
        <v>124</v>
      </c>
      <c r="F24" s="42" t="s">
        <v>111</v>
      </c>
      <c r="G24" s="42">
        <v>472</v>
      </c>
      <c r="H24" s="42">
        <v>34</v>
      </c>
      <c r="I24" s="42">
        <v>961</v>
      </c>
      <c r="J24" s="42">
        <v>69</v>
      </c>
      <c r="K24" s="42">
        <v>1</v>
      </c>
      <c r="L24" s="44">
        <v>10</v>
      </c>
      <c r="M24" s="45">
        <f t="shared" si="5"/>
        <v>93.280632411067202</v>
      </c>
      <c r="N24" s="45">
        <f t="shared" si="6"/>
        <v>93.300970873786397</v>
      </c>
      <c r="O24" s="46" t="str">
        <f t="shared" si="4"/>
        <v>ALT</v>
      </c>
      <c r="P24" s="42" t="s">
        <v>190</v>
      </c>
      <c r="Q24" s="42">
        <v>0</v>
      </c>
      <c r="R24" s="42">
        <v>7</v>
      </c>
      <c r="S24" s="42">
        <v>12</v>
      </c>
      <c r="T24" s="42" t="s">
        <v>98</v>
      </c>
      <c r="U24" s="42" t="s">
        <v>99</v>
      </c>
      <c r="V24" s="42" t="str">
        <f t="shared" si="1"/>
        <v>REF</v>
      </c>
      <c r="W24" s="42" t="str">
        <f t="shared" si="2"/>
        <v>NO</v>
      </c>
    </row>
    <row r="25" spans="1:23" s="42" customFormat="1">
      <c r="A25" s="42" t="s">
        <v>11</v>
      </c>
      <c r="B25" s="42" t="s">
        <v>15</v>
      </c>
      <c r="C25" s="38" t="s">
        <v>149</v>
      </c>
      <c r="D25" s="42" t="s">
        <v>129</v>
      </c>
      <c r="E25" s="42" t="s">
        <v>96</v>
      </c>
      <c r="F25" s="42" t="s">
        <v>111</v>
      </c>
      <c r="G25" s="42">
        <v>481</v>
      </c>
      <c r="H25" s="42">
        <v>228</v>
      </c>
      <c r="I25" s="42">
        <v>818</v>
      </c>
      <c r="J25" s="42">
        <v>123</v>
      </c>
      <c r="K25" s="43">
        <v>1.3656327814292701E-20</v>
      </c>
      <c r="L25" s="44">
        <v>1.36563278142927E-19</v>
      </c>
      <c r="M25" s="45">
        <f t="shared" si="5"/>
        <v>67.842031029619179</v>
      </c>
      <c r="N25" s="45">
        <f t="shared" si="6"/>
        <v>86.9287991498406</v>
      </c>
      <c r="O25" s="46" t="str">
        <f t="shared" si="4"/>
        <v>ALT</v>
      </c>
      <c r="P25" s="42" t="s">
        <v>191</v>
      </c>
      <c r="Q25" s="42">
        <v>0</v>
      </c>
      <c r="R25" s="42">
        <v>20</v>
      </c>
      <c r="S25" s="42">
        <v>1</v>
      </c>
      <c r="T25" s="42" t="s">
        <v>99</v>
      </c>
      <c r="U25" s="42" t="s">
        <v>98</v>
      </c>
      <c r="V25" s="42" t="str">
        <f t="shared" si="1"/>
        <v>ALT</v>
      </c>
      <c r="W25" s="42" t="str">
        <f t="shared" si="2"/>
        <v>YES</v>
      </c>
    </row>
    <row r="26" spans="1:23" s="42" customFormat="1">
      <c r="B26" s="42" t="s">
        <v>15</v>
      </c>
      <c r="C26" s="42" t="s">
        <v>161</v>
      </c>
      <c r="D26" s="42" t="s">
        <v>130</v>
      </c>
      <c r="E26" s="42" t="s">
        <v>96</v>
      </c>
      <c r="F26" s="42" t="s">
        <v>97</v>
      </c>
      <c r="G26" s="42">
        <v>587</v>
      </c>
      <c r="H26" s="42">
        <v>171</v>
      </c>
      <c r="I26" s="42">
        <v>969</v>
      </c>
      <c r="J26" s="42">
        <v>44</v>
      </c>
      <c r="K26" s="43">
        <v>1.17048646419945E-31</v>
      </c>
      <c r="L26" s="44">
        <v>1.1704864641994501E-30</v>
      </c>
      <c r="M26" s="45">
        <f t="shared" si="5"/>
        <v>77.440633245382585</v>
      </c>
      <c r="N26" s="45">
        <f t="shared" si="6"/>
        <v>95.656465942744333</v>
      </c>
      <c r="O26" s="46" t="str">
        <f t="shared" si="4"/>
        <v>ALT</v>
      </c>
      <c r="P26" s="42" t="s">
        <v>191</v>
      </c>
      <c r="Q26" s="42">
        <v>0</v>
      </c>
      <c r="R26" s="42">
        <v>20</v>
      </c>
      <c r="S26" s="42">
        <v>1</v>
      </c>
      <c r="T26" s="42" t="s">
        <v>99</v>
      </c>
      <c r="U26" s="42" t="s">
        <v>98</v>
      </c>
      <c r="V26" s="42" t="str">
        <f t="shared" si="1"/>
        <v>ALT</v>
      </c>
      <c r="W26" s="42" t="str">
        <f t="shared" si="2"/>
        <v>YES</v>
      </c>
    </row>
    <row r="27" spans="1:23" s="42" customFormat="1">
      <c r="B27" s="42" t="s">
        <v>15</v>
      </c>
      <c r="C27" s="42" t="s">
        <v>162</v>
      </c>
      <c r="D27" s="42" t="s">
        <v>130</v>
      </c>
      <c r="E27" s="42" t="s">
        <v>131</v>
      </c>
      <c r="F27" s="42" t="s">
        <v>132</v>
      </c>
      <c r="G27" s="42">
        <v>411</v>
      </c>
      <c r="H27" s="42">
        <v>346</v>
      </c>
      <c r="I27" s="42">
        <v>933</v>
      </c>
      <c r="J27" s="42">
        <v>82</v>
      </c>
      <c r="K27" s="43">
        <v>9.4192337035502395E-77</v>
      </c>
      <c r="L27" s="44">
        <v>9.4192337035502398E-76</v>
      </c>
      <c r="M27" s="45">
        <f t="shared" si="5"/>
        <v>54.293262879788642</v>
      </c>
      <c r="N27" s="45">
        <f t="shared" si="6"/>
        <v>91.921182266009851</v>
      </c>
      <c r="O27" s="46" t="str">
        <f t="shared" si="4"/>
        <v>ALT</v>
      </c>
      <c r="P27" s="42" t="s">
        <v>191</v>
      </c>
      <c r="Q27" s="42">
        <v>0</v>
      </c>
      <c r="R27" s="42">
        <v>20</v>
      </c>
      <c r="S27" s="42">
        <v>1</v>
      </c>
      <c r="T27" s="42" t="s">
        <v>99</v>
      </c>
      <c r="U27" s="42" t="s">
        <v>98</v>
      </c>
      <c r="V27" s="42" t="str">
        <f t="shared" si="1"/>
        <v>ALT</v>
      </c>
      <c r="W27" s="42" t="str">
        <f t="shared" si="2"/>
        <v>YES</v>
      </c>
    </row>
    <row r="28" spans="1:23" s="42" customFormat="1">
      <c r="B28" s="42" t="s">
        <v>15</v>
      </c>
      <c r="C28" s="42" t="s">
        <v>163</v>
      </c>
      <c r="D28" s="42" t="s">
        <v>130</v>
      </c>
      <c r="E28" s="42" t="s">
        <v>131</v>
      </c>
      <c r="F28" s="42" t="s">
        <v>132</v>
      </c>
      <c r="G28" s="42">
        <v>415</v>
      </c>
      <c r="H28" s="42">
        <v>343</v>
      </c>
      <c r="I28" s="42">
        <v>960</v>
      </c>
      <c r="J28" s="42">
        <v>55</v>
      </c>
      <c r="K28" s="43">
        <v>2.6072573468518501E-92</v>
      </c>
      <c r="L28" s="44">
        <v>2.60725734685185E-91</v>
      </c>
      <c r="M28" s="45">
        <f t="shared" si="5"/>
        <v>54.749340369393138</v>
      </c>
      <c r="N28" s="45">
        <f t="shared" si="6"/>
        <v>94.581280788177338</v>
      </c>
      <c r="O28" s="46" t="str">
        <f t="shared" si="4"/>
        <v>ALT</v>
      </c>
      <c r="P28" s="42" t="s">
        <v>191</v>
      </c>
      <c r="Q28" s="42">
        <v>0</v>
      </c>
      <c r="R28" s="42">
        <v>20</v>
      </c>
      <c r="S28" s="42">
        <v>1</v>
      </c>
      <c r="T28" s="42" t="s">
        <v>99</v>
      </c>
      <c r="U28" s="42" t="s">
        <v>98</v>
      </c>
      <c r="V28" s="42" t="str">
        <f t="shared" si="1"/>
        <v>ALT</v>
      </c>
      <c r="W28" s="42" t="str">
        <f t="shared" si="2"/>
        <v>YES</v>
      </c>
    </row>
    <row r="29" spans="1:23" s="42" customFormat="1">
      <c r="B29" s="42" t="s">
        <v>15</v>
      </c>
      <c r="C29" s="42" t="s">
        <v>164</v>
      </c>
      <c r="D29" s="42" t="s">
        <v>104</v>
      </c>
      <c r="E29" s="42" t="s">
        <v>131</v>
      </c>
      <c r="F29" s="42" t="s">
        <v>132</v>
      </c>
      <c r="G29" s="42">
        <v>318</v>
      </c>
      <c r="H29" s="42">
        <v>440</v>
      </c>
      <c r="I29" s="42">
        <v>910</v>
      </c>
      <c r="J29" s="42">
        <v>106</v>
      </c>
      <c r="K29" s="43">
        <v>9.4868641493992802E-106</v>
      </c>
      <c r="L29" s="44">
        <v>9.4868641493992806E-105</v>
      </c>
      <c r="M29" s="45">
        <f t="shared" si="5"/>
        <v>41.952506596306065</v>
      </c>
      <c r="N29" s="45">
        <f t="shared" si="6"/>
        <v>89.566929133858267</v>
      </c>
      <c r="O29" s="46" t="str">
        <f t="shared" si="4"/>
        <v>ALT</v>
      </c>
      <c r="P29" s="42" t="s">
        <v>191</v>
      </c>
      <c r="Q29" s="42">
        <v>0</v>
      </c>
      <c r="R29" s="42">
        <v>20</v>
      </c>
      <c r="S29" s="42">
        <v>1</v>
      </c>
      <c r="T29" s="42" t="s">
        <v>99</v>
      </c>
      <c r="U29" s="42" t="s">
        <v>98</v>
      </c>
      <c r="V29" s="42" t="str">
        <f t="shared" si="1"/>
        <v>ALT</v>
      </c>
      <c r="W29" s="42" t="str">
        <f t="shared" si="2"/>
        <v>YES</v>
      </c>
    </row>
    <row r="30" spans="1:23" s="42" customFormat="1">
      <c r="B30" s="42" t="s">
        <v>15</v>
      </c>
      <c r="C30" s="38" t="s">
        <v>150</v>
      </c>
      <c r="D30" s="42" t="s">
        <v>129</v>
      </c>
      <c r="E30" s="42" t="s">
        <v>131</v>
      </c>
      <c r="F30" s="42" t="s">
        <v>132</v>
      </c>
      <c r="G30" s="42">
        <v>55</v>
      </c>
      <c r="H30" s="42">
        <v>700</v>
      </c>
      <c r="I30" s="42">
        <v>504</v>
      </c>
      <c r="J30" s="42">
        <v>509</v>
      </c>
      <c r="K30" s="43">
        <v>2.3119658143773501E-90</v>
      </c>
      <c r="L30" s="44">
        <v>2.3119658143773502E-89</v>
      </c>
      <c r="M30" s="45">
        <f t="shared" si="5"/>
        <v>7.2847682119205297</v>
      </c>
      <c r="N30" s="45">
        <f t="shared" si="6"/>
        <v>49.753208292201386</v>
      </c>
      <c r="O30" s="46" t="str">
        <f t="shared" si="4"/>
        <v>ALT</v>
      </c>
      <c r="P30" s="42" t="s">
        <v>191</v>
      </c>
      <c r="Q30" s="42">
        <v>0</v>
      </c>
      <c r="R30" s="42">
        <v>20</v>
      </c>
      <c r="S30" s="42">
        <v>1</v>
      </c>
      <c r="T30" s="42" t="s">
        <v>99</v>
      </c>
      <c r="U30" s="42" t="s">
        <v>98</v>
      </c>
      <c r="V30" s="42" t="str">
        <f t="shared" si="1"/>
        <v>ALT</v>
      </c>
      <c r="W30" s="42" t="str">
        <f t="shared" si="2"/>
        <v>YES</v>
      </c>
    </row>
    <row r="31" spans="1:23" s="42" customFormat="1">
      <c r="B31" s="42" t="s">
        <v>15</v>
      </c>
      <c r="C31" s="38" t="s">
        <v>151</v>
      </c>
      <c r="D31" s="42" t="s">
        <v>129</v>
      </c>
      <c r="E31" s="42" t="s">
        <v>131</v>
      </c>
      <c r="F31" s="42" t="s">
        <v>132</v>
      </c>
      <c r="G31" s="42">
        <v>84</v>
      </c>
      <c r="H31" s="42">
        <v>447</v>
      </c>
      <c r="I31" s="42">
        <v>496</v>
      </c>
      <c r="J31" s="42">
        <v>234</v>
      </c>
      <c r="K31" s="43">
        <v>4.7719458355428401E-80</v>
      </c>
      <c r="L31" s="44">
        <v>4.7719458355428401E-79</v>
      </c>
      <c r="M31" s="45">
        <f t="shared" si="5"/>
        <v>15.819209039548024</v>
      </c>
      <c r="N31" s="45">
        <f t="shared" si="6"/>
        <v>67.945205479452056</v>
      </c>
      <c r="O31" s="46" t="str">
        <f t="shared" si="4"/>
        <v>ALT</v>
      </c>
      <c r="P31" s="42" t="s">
        <v>191</v>
      </c>
      <c r="Q31" s="42">
        <v>0</v>
      </c>
      <c r="R31" s="42">
        <v>20</v>
      </c>
      <c r="S31" s="42">
        <v>1</v>
      </c>
      <c r="T31" s="42" t="s">
        <v>99</v>
      </c>
      <c r="U31" s="42" t="s">
        <v>98</v>
      </c>
      <c r="V31" s="42" t="str">
        <f t="shared" si="1"/>
        <v>ALT</v>
      </c>
      <c r="W31" s="42" t="str">
        <f t="shared" si="2"/>
        <v>YES</v>
      </c>
    </row>
    <row r="32" spans="1:23" s="42" customFormat="1">
      <c r="A32" s="42" t="s">
        <v>133</v>
      </c>
      <c r="B32" s="42" t="s">
        <v>15</v>
      </c>
      <c r="C32" s="38" t="s">
        <v>152</v>
      </c>
      <c r="D32" s="42" t="s">
        <v>129</v>
      </c>
      <c r="E32" s="42" t="s">
        <v>134</v>
      </c>
      <c r="F32" s="42" t="s">
        <v>135</v>
      </c>
      <c r="G32" s="42">
        <v>1332</v>
      </c>
      <c r="H32" s="42">
        <v>47</v>
      </c>
      <c r="I32" s="42">
        <v>1683</v>
      </c>
      <c r="J32" s="42">
        <v>103</v>
      </c>
      <c r="K32" s="42">
        <v>2.28856476740024E-3</v>
      </c>
      <c r="L32" s="44">
        <v>2.2885647674002401E-2</v>
      </c>
      <c r="M32" s="45">
        <f t="shared" si="5"/>
        <v>96.591733139956489</v>
      </c>
      <c r="N32" s="45">
        <f t="shared" si="6"/>
        <v>94.232922732362823</v>
      </c>
      <c r="O32" s="46" t="str">
        <f t="shared" si="4"/>
        <v>REF</v>
      </c>
      <c r="P32" s="42" t="s">
        <v>1</v>
      </c>
      <c r="Q32" s="42">
        <v>0</v>
      </c>
      <c r="R32" s="42">
        <v>21</v>
      </c>
      <c r="S32" s="42">
        <v>0</v>
      </c>
      <c r="T32" s="42" t="s">
        <v>98</v>
      </c>
      <c r="U32" s="42" t="s">
        <v>99</v>
      </c>
      <c r="V32" s="42" t="str">
        <f t="shared" si="1"/>
        <v>REF</v>
      </c>
      <c r="W32" s="42" t="str">
        <f t="shared" si="2"/>
        <v>YES</v>
      </c>
    </row>
    <row r="33" spans="1:23" s="42" customFormat="1">
      <c r="B33" s="42" t="s">
        <v>15</v>
      </c>
      <c r="C33" s="38" t="s">
        <v>153</v>
      </c>
      <c r="D33" s="42" t="s">
        <v>129</v>
      </c>
      <c r="E33" s="42" t="s">
        <v>136</v>
      </c>
      <c r="F33" s="42" t="s">
        <v>137</v>
      </c>
      <c r="G33" s="42">
        <v>1255</v>
      </c>
      <c r="H33" s="42">
        <v>130</v>
      </c>
      <c r="I33" s="42">
        <v>529</v>
      </c>
      <c r="J33" s="42">
        <v>1266</v>
      </c>
      <c r="K33" s="43">
        <v>9.5293103495270596E-289</v>
      </c>
      <c r="L33" s="44">
        <v>9.5293103495270596E-288</v>
      </c>
      <c r="M33" s="45">
        <f t="shared" si="5"/>
        <v>90.613718411552341</v>
      </c>
      <c r="N33" s="45">
        <f t="shared" si="6"/>
        <v>29.470752089136493</v>
      </c>
      <c r="O33" s="46" t="str">
        <f t="shared" si="4"/>
        <v>REF</v>
      </c>
      <c r="P33" s="42" t="s">
        <v>1</v>
      </c>
      <c r="Q33" s="42">
        <v>0</v>
      </c>
      <c r="R33" s="42">
        <v>21</v>
      </c>
      <c r="S33" s="42">
        <v>0</v>
      </c>
      <c r="T33" s="42" t="s">
        <v>98</v>
      </c>
      <c r="U33" s="42" t="s">
        <v>99</v>
      </c>
      <c r="V33" s="42" t="str">
        <f t="shared" si="1"/>
        <v>REF</v>
      </c>
      <c r="W33" s="42" t="str">
        <f t="shared" si="2"/>
        <v>YES</v>
      </c>
    </row>
    <row r="34" spans="1:23" s="42" customFormat="1">
      <c r="B34" s="42" t="s">
        <v>15</v>
      </c>
      <c r="C34" s="42" t="s">
        <v>165</v>
      </c>
      <c r="D34" s="42" t="s">
        <v>130</v>
      </c>
      <c r="E34" s="42" t="s">
        <v>136</v>
      </c>
      <c r="F34" s="42" t="s">
        <v>137</v>
      </c>
      <c r="G34" s="42">
        <v>1238</v>
      </c>
      <c r="H34" s="42">
        <v>147</v>
      </c>
      <c r="I34" s="42">
        <v>292</v>
      </c>
      <c r="J34" s="42">
        <v>1502</v>
      </c>
      <c r="K34" s="42">
        <v>0</v>
      </c>
      <c r="L34" s="44">
        <v>0</v>
      </c>
      <c r="M34" s="45">
        <f t="shared" si="5"/>
        <v>89.386281588447659</v>
      </c>
      <c r="N34" s="45">
        <f t="shared" si="6"/>
        <v>16.276477146042364</v>
      </c>
      <c r="O34" s="46" t="str">
        <f t="shared" si="4"/>
        <v>REF</v>
      </c>
      <c r="P34" s="42" t="s">
        <v>1</v>
      </c>
      <c r="Q34" s="42">
        <v>0</v>
      </c>
      <c r="R34" s="42">
        <v>21</v>
      </c>
      <c r="S34" s="42">
        <v>0</v>
      </c>
      <c r="T34" s="42" t="s">
        <v>98</v>
      </c>
      <c r="U34" s="42" t="s">
        <v>99</v>
      </c>
      <c r="V34" s="42" t="str">
        <f t="shared" si="1"/>
        <v>REF</v>
      </c>
      <c r="W34" s="42" t="str">
        <f t="shared" si="2"/>
        <v>YES</v>
      </c>
    </row>
    <row r="35" spans="1:23" s="42" customFormat="1">
      <c r="B35" s="42" t="s">
        <v>15</v>
      </c>
      <c r="C35" s="38" t="s">
        <v>154</v>
      </c>
      <c r="D35" s="42" t="s">
        <v>129</v>
      </c>
      <c r="E35" s="42" t="s">
        <v>138</v>
      </c>
      <c r="F35" s="42" t="s">
        <v>139</v>
      </c>
      <c r="G35" s="42">
        <v>1254</v>
      </c>
      <c r="H35" s="42">
        <v>138</v>
      </c>
      <c r="I35" s="42">
        <v>220</v>
      </c>
      <c r="J35" s="42">
        <v>1580</v>
      </c>
      <c r="K35" s="42">
        <v>0</v>
      </c>
      <c r="L35" s="44">
        <v>0</v>
      </c>
      <c r="M35" s="45">
        <f t="shared" si="5"/>
        <v>90.08620689655173</v>
      </c>
      <c r="N35" s="45">
        <f t="shared" si="6"/>
        <v>12.222222222222221</v>
      </c>
      <c r="O35" s="46" t="str">
        <f t="shared" si="4"/>
        <v>REF</v>
      </c>
      <c r="P35" s="42" t="s">
        <v>1</v>
      </c>
      <c r="Q35" s="42">
        <v>0</v>
      </c>
      <c r="R35" s="42">
        <v>21</v>
      </c>
      <c r="S35" s="42">
        <v>0</v>
      </c>
      <c r="T35" s="42" t="s">
        <v>98</v>
      </c>
      <c r="U35" s="42" t="s">
        <v>99</v>
      </c>
      <c r="V35" s="42" t="str">
        <f t="shared" si="1"/>
        <v>REF</v>
      </c>
      <c r="W35" s="42" t="str">
        <f t="shared" si="2"/>
        <v>YES</v>
      </c>
    </row>
    <row r="36" spans="1:23" s="42" customFormat="1">
      <c r="B36" s="42" t="s">
        <v>15</v>
      </c>
      <c r="C36" s="42" t="s">
        <v>166</v>
      </c>
      <c r="D36" s="42" t="s">
        <v>130</v>
      </c>
      <c r="E36" s="42" t="s">
        <v>47</v>
      </c>
      <c r="F36" s="42" t="s">
        <v>88</v>
      </c>
      <c r="G36" s="42">
        <v>270</v>
      </c>
      <c r="H36" s="42">
        <v>12</v>
      </c>
      <c r="I36" s="42">
        <v>279</v>
      </c>
      <c r="J36" s="42">
        <v>97</v>
      </c>
      <c r="K36" s="43">
        <v>6.7188553590065998E-15</v>
      </c>
      <c r="L36" s="44">
        <v>6.7188553590066004E-14</v>
      </c>
      <c r="M36" s="45">
        <f t="shared" si="5"/>
        <v>95.744680851063833</v>
      </c>
      <c r="N36" s="45">
        <f t="shared" si="6"/>
        <v>74.202127659574472</v>
      </c>
      <c r="O36" s="46" t="str">
        <f t="shared" si="4"/>
        <v>REF</v>
      </c>
      <c r="P36" s="42" t="s">
        <v>1</v>
      </c>
      <c r="Q36" s="42">
        <v>0</v>
      </c>
      <c r="R36" s="42">
        <v>21</v>
      </c>
      <c r="S36" s="42">
        <v>0</v>
      </c>
      <c r="T36" s="42" t="s">
        <v>98</v>
      </c>
      <c r="U36" s="42" t="s">
        <v>99</v>
      </c>
      <c r="V36" s="42" t="str">
        <f t="shared" si="1"/>
        <v>REF</v>
      </c>
      <c r="W36" s="42" t="str">
        <f t="shared" si="2"/>
        <v>YES</v>
      </c>
    </row>
    <row r="37" spans="1:23" s="42" customFormat="1">
      <c r="A37" s="42" t="s">
        <v>175</v>
      </c>
      <c r="B37" s="42" t="s">
        <v>16</v>
      </c>
      <c r="C37" s="38" t="s">
        <v>155</v>
      </c>
      <c r="D37" s="42" t="s">
        <v>140</v>
      </c>
      <c r="E37" s="42" t="s">
        <v>47</v>
      </c>
      <c r="F37" s="42" t="s">
        <v>111</v>
      </c>
      <c r="G37" s="42">
        <v>2786</v>
      </c>
      <c r="H37" s="42">
        <v>52</v>
      </c>
      <c r="I37" s="42">
        <v>4372</v>
      </c>
      <c r="J37" s="42">
        <v>81</v>
      </c>
      <c r="K37" s="42">
        <v>1</v>
      </c>
      <c r="L37" s="44">
        <v>10</v>
      </c>
      <c r="M37" s="45">
        <f t="shared" si="5"/>
        <v>98.167723749119091</v>
      </c>
      <c r="N37" s="45">
        <f t="shared" si="6"/>
        <v>98.181001571973951</v>
      </c>
      <c r="O37" s="46" t="str">
        <f t="shared" si="4"/>
        <v>ALT</v>
      </c>
      <c r="P37" s="42" t="s">
        <v>188</v>
      </c>
      <c r="Q37" s="42">
        <v>0</v>
      </c>
      <c r="R37" s="42">
        <v>0</v>
      </c>
      <c r="S37" s="42">
        <v>34</v>
      </c>
      <c r="T37" s="42" t="s">
        <v>98</v>
      </c>
      <c r="U37" s="42" t="s">
        <v>99</v>
      </c>
      <c r="V37" s="42" t="str">
        <f t="shared" si="1"/>
        <v>REF</v>
      </c>
      <c r="W37" s="42" t="s">
        <v>125</v>
      </c>
    </row>
    <row r="38" spans="1:23" s="42" customFormat="1">
      <c r="B38" s="42" t="s">
        <v>16</v>
      </c>
      <c r="C38" s="42" t="s">
        <v>167</v>
      </c>
      <c r="D38" s="42" t="s">
        <v>141</v>
      </c>
      <c r="E38" s="42" t="s">
        <v>134</v>
      </c>
      <c r="F38" s="42" t="s">
        <v>135</v>
      </c>
      <c r="G38" s="42">
        <v>2823</v>
      </c>
      <c r="H38" s="42">
        <v>45</v>
      </c>
      <c r="I38" s="42">
        <v>4447</v>
      </c>
      <c r="J38" s="42">
        <v>61</v>
      </c>
      <c r="K38" s="42">
        <v>0.48265416502653302</v>
      </c>
      <c r="L38" s="44">
        <v>4.8265416502653302</v>
      </c>
      <c r="M38" s="45">
        <f t="shared" si="5"/>
        <v>98.430962343096226</v>
      </c>
      <c r="N38" s="45">
        <f t="shared" si="6"/>
        <v>98.646850044365578</v>
      </c>
      <c r="O38" s="46" t="str">
        <f t="shared" si="4"/>
        <v>ALT</v>
      </c>
      <c r="P38" s="42" t="s">
        <v>188</v>
      </c>
      <c r="Q38" s="42">
        <v>0</v>
      </c>
      <c r="R38" s="42">
        <v>0</v>
      </c>
      <c r="S38" s="42">
        <v>34</v>
      </c>
      <c r="T38" s="42" t="s">
        <v>98</v>
      </c>
      <c r="U38" s="42" t="s">
        <v>99</v>
      </c>
      <c r="V38" s="42" t="str">
        <f t="shared" si="1"/>
        <v>REF</v>
      </c>
      <c r="W38" s="42" t="s">
        <v>125</v>
      </c>
    </row>
    <row r="39" spans="1:23" s="42" customFormat="1">
      <c r="B39" s="42" t="s">
        <v>16</v>
      </c>
      <c r="C39" s="42" t="s">
        <v>168</v>
      </c>
      <c r="D39" s="42" t="s">
        <v>141</v>
      </c>
      <c r="E39" s="42" t="s">
        <v>47</v>
      </c>
      <c r="F39" s="42" t="s">
        <v>88</v>
      </c>
      <c r="G39" s="42">
        <v>2846</v>
      </c>
      <c r="H39" s="42">
        <v>45</v>
      </c>
      <c r="I39" s="42">
        <v>4485</v>
      </c>
      <c r="J39" s="42">
        <v>56</v>
      </c>
      <c r="K39" s="42">
        <v>0.258680433331964</v>
      </c>
      <c r="L39" s="44">
        <v>2.5868043333196402</v>
      </c>
      <c r="M39" s="45">
        <f t="shared" si="5"/>
        <v>98.443445174680051</v>
      </c>
      <c r="N39" s="45">
        <f t="shared" si="6"/>
        <v>98.766791455626517</v>
      </c>
      <c r="O39" s="46" t="str">
        <f t="shared" si="4"/>
        <v>ALT</v>
      </c>
      <c r="P39" s="42" t="s">
        <v>188</v>
      </c>
      <c r="Q39" s="42">
        <v>0</v>
      </c>
      <c r="R39" s="42">
        <v>0</v>
      </c>
      <c r="S39" s="42">
        <v>34</v>
      </c>
      <c r="T39" s="42" t="s">
        <v>98</v>
      </c>
      <c r="U39" s="42" t="s">
        <v>99</v>
      </c>
      <c r="V39" s="42" t="str">
        <f t="shared" si="1"/>
        <v>REF</v>
      </c>
      <c r="W39" s="42" t="s">
        <v>125</v>
      </c>
    </row>
    <row r="40" spans="1:23" s="42" customFormat="1">
      <c r="B40" s="42" t="s">
        <v>16</v>
      </c>
      <c r="C40" s="38" t="s">
        <v>156</v>
      </c>
      <c r="D40" s="42" t="s">
        <v>46</v>
      </c>
      <c r="E40" s="42" t="s">
        <v>47</v>
      </c>
      <c r="F40" s="42" t="s">
        <v>142</v>
      </c>
      <c r="G40" s="42">
        <v>2848</v>
      </c>
      <c r="H40" s="42">
        <v>44</v>
      </c>
      <c r="I40" s="42">
        <v>4487</v>
      </c>
      <c r="J40" s="42">
        <v>56</v>
      </c>
      <c r="K40" s="42">
        <v>0.30278695986620802</v>
      </c>
      <c r="L40" s="44">
        <v>3.0278695986620798</v>
      </c>
      <c r="M40" s="45">
        <f t="shared" si="5"/>
        <v>98.478561549100974</v>
      </c>
      <c r="N40" s="45">
        <f t="shared" si="6"/>
        <v>98.767334360554699</v>
      </c>
      <c r="O40" s="46" t="str">
        <f t="shared" si="4"/>
        <v>ALT</v>
      </c>
      <c r="P40" s="42" t="s">
        <v>188</v>
      </c>
      <c r="Q40" s="42">
        <v>0</v>
      </c>
      <c r="R40" s="42">
        <v>0</v>
      </c>
      <c r="S40" s="42">
        <v>34</v>
      </c>
      <c r="T40" s="42" t="s">
        <v>98</v>
      </c>
      <c r="U40" s="42" t="s">
        <v>99</v>
      </c>
      <c r="V40" s="42" t="str">
        <f t="shared" si="1"/>
        <v>REF</v>
      </c>
      <c r="W40" s="42" t="s">
        <v>125</v>
      </c>
    </row>
    <row r="41" spans="1:23" s="42" customFormat="1">
      <c r="B41" s="42" t="s">
        <v>16</v>
      </c>
      <c r="C41" s="42" t="s">
        <v>169</v>
      </c>
      <c r="D41" s="42" t="s">
        <v>141</v>
      </c>
      <c r="E41" s="42" t="s">
        <v>136</v>
      </c>
      <c r="F41" s="42" t="s">
        <v>137</v>
      </c>
      <c r="G41" s="42">
        <v>2806</v>
      </c>
      <c r="H41" s="42">
        <v>82</v>
      </c>
      <c r="I41" s="42">
        <v>4417</v>
      </c>
      <c r="J41" s="42">
        <v>125</v>
      </c>
      <c r="K41" s="42">
        <v>0.828539617285455</v>
      </c>
      <c r="L41" s="44">
        <v>8.2853961728545507</v>
      </c>
      <c r="M41" s="45">
        <f t="shared" si="5"/>
        <v>97.1606648199446</v>
      </c>
      <c r="N41" s="45">
        <f t="shared" si="6"/>
        <v>97.247908410391901</v>
      </c>
      <c r="O41" s="46" t="str">
        <f t="shared" si="4"/>
        <v>ALT</v>
      </c>
      <c r="P41" s="42" t="s">
        <v>188</v>
      </c>
      <c r="Q41" s="42">
        <v>0</v>
      </c>
      <c r="R41" s="42">
        <v>0</v>
      </c>
      <c r="S41" s="42">
        <v>34</v>
      </c>
      <c r="T41" s="42" t="s">
        <v>98</v>
      </c>
      <c r="U41" s="42" t="s">
        <v>99</v>
      </c>
      <c r="V41" s="42" t="str">
        <f t="shared" si="1"/>
        <v>REF</v>
      </c>
      <c r="W41" s="42" t="s">
        <v>125</v>
      </c>
    </row>
  </sheetData>
  <mergeCells count="1">
    <mergeCell ref="P1:V1"/>
  </mergeCells>
  <phoneticPr fontId="6" type="noConversion"/>
  <conditionalFormatting sqref="P2">
    <cfRule type="cellIs" dxfId="2" priority="0" stopIfTrue="1" operator="lessThan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105"/>
  <sheetViews>
    <sheetView workbookViewId="0">
      <selection activeCell="C1" sqref="C1:O1"/>
    </sheetView>
  </sheetViews>
  <sheetFormatPr baseColWidth="10" defaultRowHeight="13"/>
  <cols>
    <col min="2" max="2" width="10.140625" customWidth="1"/>
    <col min="3" max="3" width="8.7109375" customWidth="1"/>
    <col min="4" max="4" width="9.28515625" customWidth="1"/>
    <col min="5" max="5" width="12.140625" customWidth="1"/>
    <col min="6" max="6" width="12.42578125" customWidth="1"/>
    <col min="7" max="7" width="10.140625" customWidth="1"/>
    <col min="8" max="9" width="12.42578125" customWidth="1"/>
    <col min="10" max="10" width="11.85546875" customWidth="1"/>
    <col min="11" max="11" width="10.42578125" customWidth="1"/>
    <col min="12" max="12" width="10.5703125" customWidth="1"/>
    <col min="13" max="13" width="9.42578125" customWidth="1"/>
    <col min="14" max="14" width="8.5703125" customWidth="1"/>
    <col min="15" max="15" width="15.140625" style="9" customWidth="1"/>
    <col min="16" max="16" width="13" customWidth="1"/>
    <col min="17" max="17" width="7.5703125" customWidth="1"/>
    <col min="18" max="18" width="7.42578125" customWidth="1"/>
    <col min="19" max="19" width="9.42578125" customWidth="1"/>
    <col min="20" max="20" width="9.5703125" customWidth="1"/>
    <col min="21" max="21" width="8.28515625" customWidth="1"/>
    <col min="22" max="23" width="7.42578125" customWidth="1"/>
    <col min="24" max="25" width="10.5703125" customWidth="1"/>
    <col min="26" max="26" width="14.85546875" customWidth="1"/>
    <col min="27" max="27" width="18.7109375" customWidth="1"/>
  </cols>
  <sheetData>
    <row r="1" spans="1:27" s="26" customFormat="1" ht="14" thickBot="1">
      <c r="B1" s="31" t="s">
        <v>172</v>
      </c>
      <c r="C1" s="53" t="s">
        <v>174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4"/>
      <c r="P1" s="25" t="s">
        <v>17</v>
      </c>
    </row>
    <row r="2" spans="1:27" ht="32" customHeight="1" thickTop="1">
      <c r="B2" s="24"/>
      <c r="C2" s="24"/>
      <c r="D2" s="24"/>
      <c r="E2" s="51" t="s">
        <v>18</v>
      </c>
      <c r="F2" s="51"/>
      <c r="G2" s="51" t="s">
        <v>19</v>
      </c>
      <c r="H2" s="52"/>
      <c r="I2" s="24"/>
      <c r="J2" s="24"/>
      <c r="K2" s="51" t="s">
        <v>171</v>
      </c>
      <c r="L2" s="52"/>
      <c r="M2" s="51" t="s">
        <v>20</v>
      </c>
      <c r="N2" s="51"/>
      <c r="O2" s="24"/>
    </row>
    <row r="3" spans="1:27" s="28" customFormat="1" ht="79" thickBot="1">
      <c r="A3" s="28" t="s">
        <v>21</v>
      </c>
      <c r="B3" s="27" t="s">
        <v>22</v>
      </c>
      <c r="C3" s="27" t="s">
        <v>23</v>
      </c>
      <c r="D3" s="27" t="s">
        <v>24</v>
      </c>
      <c r="E3" s="27" t="s">
        <v>25</v>
      </c>
      <c r="F3" s="27" t="s">
        <v>173</v>
      </c>
      <c r="G3" s="27" t="s">
        <v>25</v>
      </c>
      <c r="H3" s="27" t="s">
        <v>26</v>
      </c>
      <c r="I3" s="27" t="s">
        <v>176</v>
      </c>
      <c r="J3" s="27" t="s">
        <v>27</v>
      </c>
      <c r="K3" s="27" t="s">
        <v>170</v>
      </c>
      <c r="L3" s="27" t="s">
        <v>52</v>
      </c>
      <c r="M3" s="27" t="s">
        <v>28</v>
      </c>
      <c r="N3" s="27" t="s">
        <v>52</v>
      </c>
      <c r="O3" s="27" t="s">
        <v>53</v>
      </c>
      <c r="P3" s="28" t="s">
        <v>54</v>
      </c>
      <c r="Q3" s="29" t="s">
        <v>181</v>
      </c>
      <c r="R3" s="29" t="s">
        <v>182</v>
      </c>
      <c r="S3" s="29" t="s">
        <v>55</v>
      </c>
      <c r="T3" s="29" t="s">
        <v>56</v>
      </c>
      <c r="U3" s="28" t="s">
        <v>57</v>
      </c>
      <c r="V3" s="28" t="s">
        <v>58</v>
      </c>
      <c r="W3" s="28" t="s">
        <v>59</v>
      </c>
      <c r="X3" s="30" t="s">
        <v>74</v>
      </c>
      <c r="Y3" s="30" t="s">
        <v>73</v>
      </c>
      <c r="Z3" s="28" t="s">
        <v>60</v>
      </c>
      <c r="AA3" s="28" t="s">
        <v>61</v>
      </c>
    </row>
    <row r="4" spans="1:27" s="4" customFormat="1">
      <c r="A4" s="4" t="s">
        <v>2</v>
      </c>
      <c r="B4" s="10" t="s">
        <v>13</v>
      </c>
      <c r="C4" s="10">
        <v>29</v>
      </c>
      <c r="D4" s="10" t="s">
        <v>62</v>
      </c>
      <c r="E4" s="10">
        <v>2885</v>
      </c>
      <c r="F4" s="10">
        <v>189</v>
      </c>
      <c r="G4" s="10">
        <v>80</v>
      </c>
      <c r="H4" s="10">
        <v>212</v>
      </c>
      <c r="I4" s="11">
        <v>8.2755782034940203E-153</v>
      </c>
      <c r="J4" s="11">
        <v>8.2755782034940197E-152</v>
      </c>
      <c r="K4" s="10" t="s">
        <v>178</v>
      </c>
      <c r="L4" s="10" t="s">
        <v>179</v>
      </c>
      <c r="M4" s="12">
        <v>0.93851659076122318</v>
      </c>
      <c r="N4" s="12">
        <v>0.27397260273972601</v>
      </c>
      <c r="O4" s="12" t="s">
        <v>178</v>
      </c>
      <c r="P4" s="4" t="s">
        <v>183</v>
      </c>
      <c r="Q4" s="4" t="s">
        <v>178</v>
      </c>
      <c r="R4" s="4" t="s">
        <v>179</v>
      </c>
      <c r="S4" s="4" t="s">
        <v>178</v>
      </c>
      <c r="T4" s="4" t="s">
        <v>179</v>
      </c>
      <c r="U4" s="32">
        <v>8</v>
      </c>
      <c r="V4" s="4">
        <v>0</v>
      </c>
      <c r="W4" s="4">
        <v>6</v>
      </c>
      <c r="X4" s="4" t="s">
        <v>178</v>
      </c>
      <c r="Y4" s="4" t="s">
        <v>178</v>
      </c>
      <c r="Z4" s="4" t="s">
        <v>63</v>
      </c>
    </row>
    <row r="5" spans="1:27" s="5" customFormat="1">
      <c r="B5" s="13" t="s">
        <v>13</v>
      </c>
      <c r="C5" s="13">
        <v>38</v>
      </c>
      <c r="D5" s="13" t="s">
        <v>63</v>
      </c>
      <c r="E5" s="13">
        <v>2939</v>
      </c>
      <c r="F5" s="13">
        <v>134</v>
      </c>
      <c r="G5" s="13">
        <v>275</v>
      </c>
      <c r="H5" s="13">
        <v>18</v>
      </c>
      <c r="I5" s="13">
        <v>0.18266282668616299</v>
      </c>
      <c r="J5" s="14">
        <v>1.82662826686163</v>
      </c>
      <c r="K5" s="13" t="s">
        <v>178</v>
      </c>
      <c r="L5" s="13" t="s">
        <v>179</v>
      </c>
      <c r="M5" s="15">
        <v>0.95639440286365118</v>
      </c>
      <c r="N5" s="15">
        <v>0.93856655290102387</v>
      </c>
      <c r="O5" s="15" t="s">
        <v>178</v>
      </c>
      <c r="P5" s="5" t="s">
        <v>183</v>
      </c>
      <c r="Q5" s="5" t="s">
        <v>178</v>
      </c>
      <c r="R5" s="5" t="s">
        <v>179</v>
      </c>
      <c r="S5" s="5" t="s">
        <v>178</v>
      </c>
      <c r="T5" s="5" t="s">
        <v>179</v>
      </c>
      <c r="U5" s="33">
        <v>8</v>
      </c>
      <c r="V5" s="5">
        <v>0</v>
      </c>
      <c r="W5" s="5">
        <v>6</v>
      </c>
      <c r="X5" s="5" t="s">
        <v>178</v>
      </c>
      <c r="Y5" s="5" t="s">
        <v>178</v>
      </c>
      <c r="Z5" s="5" t="s">
        <v>63</v>
      </c>
    </row>
    <row r="6" spans="1:27" s="4" customFormat="1">
      <c r="A6" s="4" t="s">
        <v>3</v>
      </c>
      <c r="B6" s="10" t="s">
        <v>13</v>
      </c>
      <c r="C6" s="10">
        <v>111</v>
      </c>
      <c r="D6" s="10" t="s">
        <v>62</v>
      </c>
      <c r="E6" s="10">
        <v>2410</v>
      </c>
      <c r="F6" s="10">
        <v>271</v>
      </c>
      <c r="G6" s="10">
        <v>4518</v>
      </c>
      <c r="H6" s="10">
        <v>643</v>
      </c>
      <c r="I6" s="10">
        <v>2.0663312569418999E-3</v>
      </c>
      <c r="J6" s="16">
        <v>2.0663312569419001E-2</v>
      </c>
      <c r="K6" s="10" t="s">
        <v>178</v>
      </c>
      <c r="L6" s="10" t="s">
        <v>179</v>
      </c>
      <c r="M6" s="12">
        <v>0.89891831406191725</v>
      </c>
      <c r="N6" s="12">
        <v>0.87541174191048243</v>
      </c>
      <c r="O6" s="12" t="s">
        <v>178</v>
      </c>
      <c r="P6" s="4" t="s">
        <v>184</v>
      </c>
      <c r="Q6" s="4" t="s">
        <v>185</v>
      </c>
      <c r="R6" s="4" t="s">
        <v>180</v>
      </c>
      <c r="S6" s="4" t="s">
        <v>179</v>
      </c>
      <c r="T6" s="4" t="s">
        <v>178</v>
      </c>
      <c r="U6" s="32">
        <v>11</v>
      </c>
      <c r="V6" s="4">
        <v>0</v>
      </c>
      <c r="W6" s="4">
        <v>5</v>
      </c>
      <c r="X6" s="4" t="s">
        <v>179</v>
      </c>
      <c r="Y6" s="4" t="s">
        <v>179</v>
      </c>
      <c r="Z6" s="4" t="s">
        <v>62</v>
      </c>
    </row>
    <row r="7" spans="1:27" s="5" customFormat="1">
      <c r="B7" s="13" t="s">
        <v>13</v>
      </c>
      <c r="C7" s="13">
        <v>225</v>
      </c>
      <c r="D7" s="13" t="s">
        <v>63</v>
      </c>
      <c r="E7" s="13">
        <v>382</v>
      </c>
      <c r="F7" s="13">
        <v>27</v>
      </c>
      <c r="G7" s="13">
        <v>719</v>
      </c>
      <c r="H7" s="13">
        <v>72</v>
      </c>
      <c r="I7" s="13">
        <v>0.150603150475386</v>
      </c>
      <c r="J7" s="14">
        <v>1.5060315047538599</v>
      </c>
      <c r="K7" s="13" t="s">
        <v>178</v>
      </c>
      <c r="L7" s="13" t="s">
        <v>179</v>
      </c>
      <c r="M7" s="15">
        <v>0.93398533007334961</v>
      </c>
      <c r="N7" s="15">
        <v>0.90897597977243993</v>
      </c>
      <c r="O7" s="15" t="s">
        <v>178</v>
      </c>
      <c r="P7" s="5" t="s">
        <v>184</v>
      </c>
      <c r="Q7" s="5" t="s">
        <v>185</v>
      </c>
      <c r="R7" s="5" t="s">
        <v>180</v>
      </c>
      <c r="S7" s="5" t="s">
        <v>179</v>
      </c>
      <c r="T7" s="5" t="s">
        <v>178</v>
      </c>
      <c r="U7" s="33">
        <v>11</v>
      </c>
      <c r="V7" s="5">
        <v>0</v>
      </c>
      <c r="W7" s="5">
        <v>5</v>
      </c>
      <c r="X7" s="5" t="s">
        <v>179</v>
      </c>
      <c r="Y7" s="5" t="s">
        <v>179</v>
      </c>
      <c r="Z7" s="5" t="s">
        <v>62</v>
      </c>
    </row>
    <row r="8" spans="1:27" s="4" customFormat="1">
      <c r="A8" s="4" t="s">
        <v>4</v>
      </c>
      <c r="B8" s="10" t="s">
        <v>14</v>
      </c>
      <c r="C8" s="10">
        <v>311</v>
      </c>
      <c r="D8" s="10" t="s">
        <v>62</v>
      </c>
      <c r="E8" s="10">
        <v>528</v>
      </c>
      <c r="F8" s="10">
        <v>29</v>
      </c>
      <c r="G8" s="10">
        <v>959</v>
      </c>
      <c r="H8" s="10">
        <v>76</v>
      </c>
      <c r="I8" s="10">
        <v>0.112439158772883</v>
      </c>
      <c r="J8" s="16">
        <v>1.12439158772883</v>
      </c>
      <c r="K8" s="10" t="s">
        <v>178</v>
      </c>
      <c r="L8" s="10" t="s">
        <v>179</v>
      </c>
      <c r="M8" s="12">
        <v>0.94793536804308798</v>
      </c>
      <c r="N8" s="12">
        <v>0.92657004830917877</v>
      </c>
      <c r="O8" s="12" t="s">
        <v>178</v>
      </c>
      <c r="P8" s="4" t="s">
        <v>186</v>
      </c>
      <c r="Q8" s="4" t="s">
        <v>185</v>
      </c>
      <c r="R8" s="4" t="s">
        <v>180</v>
      </c>
      <c r="S8" s="4" t="s">
        <v>179</v>
      </c>
      <c r="T8" s="4" t="s">
        <v>178</v>
      </c>
      <c r="U8" s="4">
        <v>0</v>
      </c>
      <c r="V8" s="32">
        <v>8</v>
      </c>
      <c r="W8" s="4">
        <v>14</v>
      </c>
      <c r="X8" s="4" t="s">
        <v>178</v>
      </c>
      <c r="Y8" s="4" t="s">
        <v>178</v>
      </c>
      <c r="Z8" s="4" t="s">
        <v>63</v>
      </c>
    </row>
    <row r="9" spans="1:27" s="4" customFormat="1">
      <c r="B9" s="10" t="s">
        <v>14</v>
      </c>
      <c r="C9" s="10">
        <v>329</v>
      </c>
      <c r="D9" s="10" t="s">
        <v>62</v>
      </c>
      <c r="E9" s="10">
        <v>524</v>
      </c>
      <c r="F9" s="10">
        <v>25</v>
      </c>
      <c r="G9" s="10">
        <v>942</v>
      </c>
      <c r="H9" s="10">
        <v>72</v>
      </c>
      <c r="I9" s="10">
        <v>4.8298943617291798E-2</v>
      </c>
      <c r="J9" s="16">
        <v>0.48298943617291801</v>
      </c>
      <c r="K9" s="10" t="s">
        <v>178</v>
      </c>
      <c r="L9" s="10" t="s">
        <v>179</v>
      </c>
      <c r="M9" s="12">
        <v>0.95446265938069219</v>
      </c>
      <c r="N9" s="12">
        <v>0.92899408284023666</v>
      </c>
      <c r="O9" s="12" t="s">
        <v>178</v>
      </c>
      <c r="P9" s="4" t="s">
        <v>186</v>
      </c>
      <c r="Q9" s="4" t="s">
        <v>185</v>
      </c>
      <c r="R9" s="4" t="s">
        <v>180</v>
      </c>
      <c r="S9" s="4" t="s">
        <v>179</v>
      </c>
      <c r="T9" s="4" t="s">
        <v>178</v>
      </c>
      <c r="U9" s="4">
        <v>0</v>
      </c>
      <c r="V9" s="32">
        <v>8</v>
      </c>
      <c r="W9" s="4">
        <v>14</v>
      </c>
      <c r="X9" s="4" t="s">
        <v>178</v>
      </c>
      <c r="Y9" s="4" t="s">
        <v>178</v>
      </c>
      <c r="Z9" s="4" t="s">
        <v>63</v>
      </c>
    </row>
    <row r="10" spans="1:27" s="4" customFormat="1">
      <c r="B10" s="10" t="s">
        <v>14</v>
      </c>
      <c r="C10" s="10">
        <v>347</v>
      </c>
      <c r="D10" s="10" t="s">
        <v>63</v>
      </c>
      <c r="E10" s="10">
        <v>470</v>
      </c>
      <c r="F10" s="10">
        <v>67</v>
      </c>
      <c r="G10" s="10">
        <v>870</v>
      </c>
      <c r="H10" s="10">
        <v>124</v>
      </c>
      <c r="I10" s="10">
        <v>1</v>
      </c>
      <c r="J10" s="16">
        <v>10</v>
      </c>
      <c r="K10" s="10" t="s">
        <v>178</v>
      </c>
      <c r="L10" s="10" t="s">
        <v>179</v>
      </c>
      <c r="M10" s="12">
        <v>0.87523277467411542</v>
      </c>
      <c r="N10" s="12">
        <v>0.87525150905432592</v>
      </c>
      <c r="O10" s="12" t="s">
        <v>179</v>
      </c>
      <c r="P10" s="4" t="s">
        <v>186</v>
      </c>
      <c r="Q10" s="4" t="s">
        <v>185</v>
      </c>
      <c r="R10" s="4" t="s">
        <v>180</v>
      </c>
      <c r="S10" s="4" t="s">
        <v>179</v>
      </c>
      <c r="T10" s="4" t="s">
        <v>178</v>
      </c>
      <c r="U10" s="4">
        <v>0</v>
      </c>
      <c r="V10" s="32">
        <v>8</v>
      </c>
      <c r="W10" s="4">
        <v>14</v>
      </c>
      <c r="X10" s="4" t="s">
        <v>178</v>
      </c>
      <c r="Y10" s="4" t="s">
        <v>178</v>
      </c>
      <c r="Z10" s="4" t="s">
        <v>62</v>
      </c>
    </row>
    <row r="11" spans="1:27" s="4" customFormat="1">
      <c r="B11" s="10" t="s">
        <v>14</v>
      </c>
      <c r="C11" s="10">
        <v>350</v>
      </c>
      <c r="D11" s="10" t="s">
        <v>63</v>
      </c>
      <c r="E11" s="10">
        <v>508</v>
      </c>
      <c r="F11" s="10">
        <v>14</v>
      </c>
      <c r="G11" s="10">
        <v>938</v>
      </c>
      <c r="H11" s="10">
        <v>27</v>
      </c>
      <c r="I11" s="10">
        <v>1</v>
      </c>
      <c r="J11" s="16">
        <v>10</v>
      </c>
      <c r="K11" s="10" t="s">
        <v>178</v>
      </c>
      <c r="L11" s="10" t="s">
        <v>179</v>
      </c>
      <c r="M11" s="12">
        <v>0.97318007662835249</v>
      </c>
      <c r="N11" s="12">
        <v>0.97202072538860107</v>
      </c>
      <c r="O11" s="12" t="s">
        <v>178</v>
      </c>
      <c r="P11" s="4" t="s">
        <v>186</v>
      </c>
      <c r="Q11" s="4" t="s">
        <v>185</v>
      </c>
      <c r="R11" s="4" t="s">
        <v>180</v>
      </c>
      <c r="S11" s="4" t="s">
        <v>179</v>
      </c>
      <c r="T11" s="4" t="s">
        <v>178</v>
      </c>
      <c r="U11" s="4">
        <v>0</v>
      </c>
      <c r="V11" s="32">
        <v>8</v>
      </c>
      <c r="W11" s="4">
        <v>14</v>
      </c>
      <c r="X11" s="4" t="s">
        <v>178</v>
      </c>
      <c r="Y11" s="4" t="s">
        <v>178</v>
      </c>
      <c r="Z11" s="4" t="s">
        <v>63</v>
      </c>
    </row>
    <row r="12" spans="1:27" s="5" customFormat="1">
      <c r="B12" s="13" t="s">
        <v>14</v>
      </c>
      <c r="C12" s="13">
        <v>457</v>
      </c>
      <c r="D12" s="13" t="s">
        <v>63</v>
      </c>
      <c r="E12" s="13">
        <v>211</v>
      </c>
      <c r="F12" s="13">
        <v>5</v>
      </c>
      <c r="G12" s="13">
        <v>359</v>
      </c>
      <c r="H12" s="13">
        <v>2</v>
      </c>
      <c r="I12" s="13">
        <v>0.108993517811083</v>
      </c>
      <c r="J12" s="14">
        <v>1.08993517811083</v>
      </c>
      <c r="K12" s="13" t="s">
        <v>178</v>
      </c>
      <c r="L12" s="13" t="s">
        <v>179</v>
      </c>
      <c r="M12" s="15">
        <v>0.97685185185185186</v>
      </c>
      <c r="N12" s="15">
        <v>0.9944598337950139</v>
      </c>
      <c r="O12" s="15" t="s">
        <v>179</v>
      </c>
      <c r="P12" s="5" t="s">
        <v>186</v>
      </c>
      <c r="Q12" s="5" t="s">
        <v>185</v>
      </c>
      <c r="R12" s="5" t="s">
        <v>180</v>
      </c>
      <c r="S12" s="5" t="s">
        <v>179</v>
      </c>
      <c r="T12" s="5" t="s">
        <v>178</v>
      </c>
      <c r="U12" s="5">
        <v>0</v>
      </c>
      <c r="V12" s="33">
        <v>8</v>
      </c>
      <c r="W12" s="5">
        <v>14</v>
      </c>
      <c r="X12" s="5" t="s">
        <v>178</v>
      </c>
      <c r="Y12" s="5" t="s">
        <v>178</v>
      </c>
      <c r="Z12" s="5" t="s">
        <v>62</v>
      </c>
    </row>
    <row r="13" spans="1:27" s="4" customFormat="1">
      <c r="A13" s="4" t="s">
        <v>5</v>
      </c>
      <c r="B13" s="10" t="s">
        <v>13</v>
      </c>
      <c r="C13" s="10">
        <v>101</v>
      </c>
      <c r="D13" s="10" t="s">
        <v>63</v>
      </c>
      <c r="E13" s="10">
        <v>338</v>
      </c>
      <c r="F13" s="10">
        <v>135</v>
      </c>
      <c r="G13" s="10">
        <v>773</v>
      </c>
      <c r="H13" s="10">
        <v>1203</v>
      </c>
      <c r="I13" s="11">
        <v>3.3531687452591798E-37</v>
      </c>
      <c r="J13" s="11">
        <v>3.3531687452591798E-36</v>
      </c>
      <c r="K13" s="10" t="s">
        <v>178</v>
      </c>
      <c r="L13" s="10" t="s">
        <v>179</v>
      </c>
      <c r="M13" s="12">
        <v>0.71458773784355178</v>
      </c>
      <c r="N13" s="12">
        <v>0.39119433198380565</v>
      </c>
      <c r="O13" s="12" t="s">
        <v>178</v>
      </c>
      <c r="P13" s="4" t="s">
        <v>187</v>
      </c>
      <c r="Q13" s="4" t="s">
        <v>185</v>
      </c>
      <c r="R13" s="4" t="s">
        <v>180</v>
      </c>
      <c r="S13" s="4" t="s">
        <v>179</v>
      </c>
      <c r="T13" s="4" t="s">
        <v>178</v>
      </c>
      <c r="U13" s="4">
        <v>0</v>
      </c>
      <c r="V13" s="32">
        <v>15</v>
      </c>
      <c r="W13" s="4">
        <v>5</v>
      </c>
      <c r="X13" s="4" t="s">
        <v>178</v>
      </c>
      <c r="Y13" s="4" t="s">
        <v>178</v>
      </c>
      <c r="Z13" s="4" t="s">
        <v>63</v>
      </c>
    </row>
    <row r="14" spans="1:27" s="5" customFormat="1">
      <c r="B14" s="13" t="s">
        <v>13</v>
      </c>
      <c r="C14" s="13">
        <v>144</v>
      </c>
      <c r="D14" s="13" t="s">
        <v>62</v>
      </c>
      <c r="E14" s="13">
        <v>7</v>
      </c>
      <c r="F14" s="13">
        <v>462</v>
      </c>
      <c r="G14" s="13">
        <v>1688</v>
      </c>
      <c r="H14" s="13">
        <v>279</v>
      </c>
      <c r="I14" s="17">
        <v>9.1372403484174003E-287</v>
      </c>
      <c r="J14" s="17">
        <v>9.1372403484173998E-286</v>
      </c>
      <c r="K14" s="13" t="s">
        <v>178</v>
      </c>
      <c r="L14" s="13" t="s">
        <v>179</v>
      </c>
      <c r="M14" s="15">
        <v>1.4925373134328358E-2</v>
      </c>
      <c r="N14" s="15">
        <v>0.85815963396034567</v>
      </c>
      <c r="O14" s="15" t="s">
        <v>179</v>
      </c>
      <c r="P14" s="5" t="s">
        <v>187</v>
      </c>
      <c r="Q14" s="5" t="s">
        <v>185</v>
      </c>
      <c r="R14" s="5" t="s">
        <v>180</v>
      </c>
      <c r="S14" s="5" t="s">
        <v>179</v>
      </c>
      <c r="T14" s="5" t="s">
        <v>178</v>
      </c>
      <c r="U14" s="5">
        <v>0</v>
      </c>
      <c r="V14" s="33">
        <v>15</v>
      </c>
      <c r="W14" s="5">
        <v>5</v>
      </c>
      <c r="X14" s="5" t="s">
        <v>178</v>
      </c>
      <c r="Y14" s="5" t="s">
        <v>178</v>
      </c>
      <c r="Z14" s="5" t="s">
        <v>62</v>
      </c>
    </row>
    <row r="15" spans="1:27" s="6" customFormat="1">
      <c r="A15" s="6" t="s">
        <v>6</v>
      </c>
      <c r="B15" s="18" t="s">
        <v>14</v>
      </c>
      <c r="C15" s="18">
        <v>141</v>
      </c>
      <c r="D15" s="18" t="s">
        <v>63</v>
      </c>
      <c r="E15" s="18">
        <v>737</v>
      </c>
      <c r="F15" s="18">
        <v>938</v>
      </c>
      <c r="G15" s="18">
        <v>96</v>
      </c>
      <c r="H15" s="18">
        <v>364</v>
      </c>
      <c r="I15" s="19">
        <v>1.84913109345543E-20</v>
      </c>
      <c r="J15" s="19">
        <v>1.84913109345543E-19</v>
      </c>
      <c r="K15" s="18" t="s">
        <v>178</v>
      </c>
      <c r="L15" s="18" t="s">
        <v>179</v>
      </c>
      <c r="M15" s="20">
        <v>0.44</v>
      </c>
      <c r="N15" s="20">
        <v>0.20869565217391303</v>
      </c>
      <c r="O15" s="20" t="s">
        <v>178</v>
      </c>
      <c r="P15" s="6" t="s">
        <v>64</v>
      </c>
      <c r="Q15" s="6" t="s">
        <v>185</v>
      </c>
      <c r="R15" s="6" t="s">
        <v>180</v>
      </c>
      <c r="S15" s="6" t="s">
        <v>179</v>
      </c>
      <c r="T15" s="6" t="s">
        <v>178</v>
      </c>
      <c r="U15" s="6">
        <v>0</v>
      </c>
      <c r="V15" s="34">
        <v>10</v>
      </c>
      <c r="W15" s="6">
        <v>4</v>
      </c>
      <c r="X15" s="6" t="s">
        <v>178</v>
      </c>
      <c r="Y15" s="6" t="s">
        <v>178</v>
      </c>
      <c r="Z15" s="6" t="s">
        <v>63</v>
      </c>
    </row>
    <row r="16" spans="1:27" s="4" customFormat="1">
      <c r="A16" s="4" t="s">
        <v>7</v>
      </c>
      <c r="B16" s="10" t="s">
        <v>13</v>
      </c>
      <c r="C16" s="10">
        <v>27</v>
      </c>
      <c r="D16" s="10" t="s">
        <v>62</v>
      </c>
      <c r="E16" s="10">
        <v>42</v>
      </c>
      <c r="F16" s="10">
        <v>1003</v>
      </c>
      <c r="G16" s="10">
        <v>81</v>
      </c>
      <c r="H16" s="10">
        <v>1017</v>
      </c>
      <c r="I16" s="10">
        <v>8.0421494020428903E-4</v>
      </c>
      <c r="J16" s="16">
        <v>8.0421494020428905E-3</v>
      </c>
      <c r="K16" s="10" t="s">
        <v>180</v>
      </c>
      <c r="L16" s="10" t="s">
        <v>179</v>
      </c>
      <c r="M16" s="12">
        <v>4.0191387559808611E-2</v>
      </c>
      <c r="N16" s="12">
        <v>7.3770491803278687E-2</v>
      </c>
      <c r="O16" s="12" t="s">
        <v>179</v>
      </c>
      <c r="P16" s="4" t="s">
        <v>76</v>
      </c>
      <c r="Q16" s="4" t="s">
        <v>185</v>
      </c>
      <c r="R16" s="4" t="s">
        <v>179</v>
      </c>
      <c r="S16" s="4" t="s">
        <v>180</v>
      </c>
      <c r="T16" s="4" t="s">
        <v>179</v>
      </c>
      <c r="U16" s="32">
        <v>7</v>
      </c>
      <c r="V16" s="4">
        <v>0</v>
      </c>
      <c r="W16" s="4">
        <v>1</v>
      </c>
      <c r="X16" s="4" t="s">
        <v>180</v>
      </c>
      <c r="Y16" s="4" t="s">
        <v>75</v>
      </c>
      <c r="Z16" s="4" t="s">
        <v>62</v>
      </c>
      <c r="AA16" s="4" t="s">
        <v>65</v>
      </c>
    </row>
    <row r="17" spans="1:27" s="4" customFormat="1">
      <c r="B17" s="10" t="s">
        <v>13</v>
      </c>
      <c r="C17" s="10">
        <v>39</v>
      </c>
      <c r="D17" s="10" t="s">
        <v>62</v>
      </c>
      <c r="E17" s="10">
        <v>20</v>
      </c>
      <c r="F17" s="10">
        <v>1068</v>
      </c>
      <c r="G17" s="10">
        <v>50</v>
      </c>
      <c r="H17" s="10">
        <v>1091</v>
      </c>
      <c r="I17" s="10">
        <v>5.9373123360598201E-4</v>
      </c>
      <c r="J17" s="16">
        <v>5.9373123360598199E-3</v>
      </c>
      <c r="K17" s="10" t="s">
        <v>180</v>
      </c>
      <c r="L17" s="10" t="s">
        <v>179</v>
      </c>
      <c r="M17" s="12">
        <v>1.8382352941176471E-2</v>
      </c>
      <c r="N17" s="12">
        <v>4.3821209465381247E-2</v>
      </c>
      <c r="O17" s="12" t="s">
        <v>179</v>
      </c>
      <c r="P17" s="4" t="s">
        <v>189</v>
      </c>
      <c r="Q17" s="4" t="s">
        <v>185</v>
      </c>
      <c r="R17" s="4" t="s">
        <v>179</v>
      </c>
      <c r="S17" s="4" t="s">
        <v>180</v>
      </c>
      <c r="T17" s="4" t="s">
        <v>179</v>
      </c>
      <c r="U17" s="32">
        <v>7</v>
      </c>
      <c r="V17" s="4">
        <v>0</v>
      </c>
      <c r="W17" s="4">
        <v>1</v>
      </c>
      <c r="X17" s="4" t="s">
        <v>180</v>
      </c>
      <c r="Y17" s="4" t="s">
        <v>75</v>
      </c>
      <c r="Z17" s="4" t="s">
        <v>62</v>
      </c>
      <c r="AA17" s="4" t="s">
        <v>65</v>
      </c>
    </row>
    <row r="18" spans="1:27" s="4" customFormat="1">
      <c r="B18" s="10" t="s">
        <v>13</v>
      </c>
      <c r="C18" s="10">
        <v>41</v>
      </c>
      <c r="D18" s="10" t="s">
        <v>63</v>
      </c>
      <c r="E18" s="10">
        <v>26</v>
      </c>
      <c r="F18" s="10">
        <v>1068</v>
      </c>
      <c r="G18" s="10">
        <v>54</v>
      </c>
      <c r="H18" s="10">
        <v>1089</v>
      </c>
      <c r="I18" s="10">
        <v>2.9391329477289701E-3</v>
      </c>
      <c r="J18" s="16">
        <v>2.9391329477289702E-2</v>
      </c>
      <c r="K18" s="10" t="s">
        <v>180</v>
      </c>
      <c r="L18" s="10" t="s">
        <v>179</v>
      </c>
      <c r="M18" s="12">
        <v>2.376599634369287E-2</v>
      </c>
      <c r="N18" s="12">
        <v>4.7244094488188976E-2</v>
      </c>
      <c r="O18" s="12" t="s">
        <v>179</v>
      </c>
      <c r="P18" s="4" t="s">
        <v>189</v>
      </c>
      <c r="Q18" s="4" t="s">
        <v>185</v>
      </c>
      <c r="R18" s="4" t="s">
        <v>179</v>
      </c>
      <c r="S18" s="4" t="s">
        <v>180</v>
      </c>
      <c r="T18" s="4" t="s">
        <v>179</v>
      </c>
      <c r="U18" s="32">
        <v>7</v>
      </c>
      <c r="V18" s="4">
        <v>0</v>
      </c>
      <c r="W18" s="4">
        <v>1</v>
      </c>
      <c r="X18" s="4" t="s">
        <v>180</v>
      </c>
      <c r="Y18" s="4" t="s">
        <v>75</v>
      </c>
      <c r="Z18" s="4" t="s">
        <v>62</v>
      </c>
      <c r="AA18" s="4" t="s">
        <v>65</v>
      </c>
    </row>
    <row r="19" spans="1:27" s="4" customFormat="1">
      <c r="B19" s="10" t="s">
        <v>13</v>
      </c>
      <c r="C19" s="10">
        <v>51</v>
      </c>
      <c r="D19" s="10" t="s">
        <v>62</v>
      </c>
      <c r="E19" s="10" t="s">
        <v>177</v>
      </c>
      <c r="F19" s="10">
        <v>1099</v>
      </c>
      <c r="G19" s="10" t="s">
        <v>177</v>
      </c>
      <c r="H19" s="10" t="s">
        <v>177</v>
      </c>
      <c r="I19" s="10" t="s">
        <v>177</v>
      </c>
      <c r="J19" s="16" t="s">
        <v>177</v>
      </c>
      <c r="K19" s="10" t="s">
        <v>180</v>
      </c>
      <c r="L19" s="10" t="s">
        <v>179</v>
      </c>
      <c r="M19" s="12" t="s">
        <v>177</v>
      </c>
      <c r="N19" s="12" t="s">
        <v>177</v>
      </c>
      <c r="O19" s="12" t="s">
        <v>179</v>
      </c>
      <c r="P19" s="4" t="s">
        <v>189</v>
      </c>
      <c r="Q19" s="4" t="s">
        <v>185</v>
      </c>
      <c r="R19" s="4" t="s">
        <v>179</v>
      </c>
      <c r="S19" s="4" t="s">
        <v>180</v>
      </c>
      <c r="T19" s="4" t="s">
        <v>179</v>
      </c>
      <c r="U19" s="32">
        <v>7</v>
      </c>
      <c r="V19" s="4">
        <v>0</v>
      </c>
      <c r="W19" s="4">
        <v>1</v>
      </c>
      <c r="X19" s="4" t="s">
        <v>180</v>
      </c>
      <c r="Y19" s="4" t="s">
        <v>75</v>
      </c>
      <c r="Z19" s="4" t="s">
        <v>62</v>
      </c>
      <c r="AA19" s="4" t="s">
        <v>65</v>
      </c>
    </row>
    <row r="20" spans="1:27" s="4" customFormat="1">
      <c r="B20" s="10" t="s">
        <v>13</v>
      </c>
      <c r="C20" s="10">
        <v>57</v>
      </c>
      <c r="D20" s="10" t="s">
        <v>62</v>
      </c>
      <c r="E20" s="10">
        <v>22</v>
      </c>
      <c r="F20" s="10">
        <v>1077</v>
      </c>
      <c r="G20" s="10">
        <v>56</v>
      </c>
      <c r="H20" s="10">
        <v>1098</v>
      </c>
      <c r="I20" s="10">
        <v>1.9878490145165901E-4</v>
      </c>
      <c r="J20" s="16">
        <v>1.9878490145165901E-3</v>
      </c>
      <c r="K20" s="10" t="s">
        <v>180</v>
      </c>
      <c r="L20" s="10" t="s">
        <v>179</v>
      </c>
      <c r="M20" s="12">
        <v>2.0018198362147407E-2</v>
      </c>
      <c r="N20" s="12">
        <v>4.852686308492201E-2</v>
      </c>
      <c r="O20" s="12" t="s">
        <v>179</v>
      </c>
      <c r="P20" s="4" t="s">
        <v>189</v>
      </c>
      <c r="Q20" s="4" t="s">
        <v>185</v>
      </c>
      <c r="R20" s="4" t="s">
        <v>179</v>
      </c>
      <c r="S20" s="4" t="s">
        <v>180</v>
      </c>
      <c r="T20" s="4" t="s">
        <v>179</v>
      </c>
      <c r="U20" s="32">
        <v>7</v>
      </c>
      <c r="V20" s="4">
        <v>0</v>
      </c>
      <c r="W20" s="4">
        <v>1</v>
      </c>
      <c r="X20" s="4" t="s">
        <v>180</v>
      </c>
      <c r="Y20" s="4" t="s">
        <v>75</v>
      </c>
      <c r="Z20" s="4" t="s">
        <v>62</v>
      </c>
      <c r="AA20" s="4" t="s">
        <v>65</v>
      </c>
    </row>
    <row r="21" spans="1:27" s="4" customFormat="1">
      <c r="B21" s="10" t="s">
        <v>13</v>
      </c>
      <c r="C21" s="10">
        <v>435</v>
      </c>
      <c r="D21" s="10" t="s">
        <v>63</v>
      </c>
      <c r="E21" s="10">
        <v>6</v>
      </c>
      <c r="F21" s="10">
        <v>38</v>
      </c>
      <c r="G21" s="10">
        <v>2</v>
      </c>
      <c r="H21" s="10">
        <v>35</v>
      </c>
      <c r="I21" s="10">
        <v>0.27941816566733302</v>
      </c>
      <c r="J21" s="16">
        <v>2.79418165667333</v>
      </c>
      <c r="K21" s="10" t="s">
        <v>180</v>
      </c>
      <c r="L21" s="10" t="s">
        <v>179</v>
      </c>
      <c r="M21" s="12">
        <v>0.13636363636363635</v>
      </c>
      <c r="N21" s="12">
        <v>5.4054054054054057E-2</v>
      </c>
      <c r="O21" s="12" t="s">
        <v>180</v>
      </c>
      <c r="P21" s="4" t="s">
        <v>189</v>
      </c>
      <c r="Q21" s="4" t="s">
        <v>185</v>
      </c>
      <c r="R21" s="4" t="s">
        <v>179</v>
      </c>
      <c r="S21" s="4" t="s">
        <v>180</v>
      </c>
      <c r="T21" s="4" t="s">
        <v>179</v>
      </c>
      <c r="U21" s="32">
        <v>7</v>
      </c>
      <c r="V21" s="4">
        <v>0</v>
      </c>
      <c r="W21" s="4">
        <v>1</v>
      </c>
      <c r="X21" s="4" t="s">
        <v>180</v>
      </c>
      <c r="Y21" s="4" t="s">
        <v>75</v>
      </c>
      <c r="Z21" s="4" t="s">
        <v>63</v>
      </c>
      <c r="AA21" s="4" t="s">
        <v>65</v>
      </c>
    </row>
    <row r="22" spans="1:27" s="5" customFormat="1">
      <c r="B22" s="13" t="s">
        <v>13</v>
      </c>
      <c r="C22" s="13">
        <v>510</v>
      </c>
      <c r="D22" s="13" t="s">
        <v>63</v>
      </c>
      <c r="E22" s="13">
        <v>1</v>
      </c>
      <c r="F22" s="13">
        <v>8</v>
      </c>
      <c r="G22" s="13">
        <v>1</v>
      </c>
      <c r="H22" s="13">
        <v>8</v>
      </c>
      <c r="I22" s="13">
        <v>1</v>
      </c>
      <c r="J22" s="14">
        <v>10</v>
      </c>
      <c r="K22" s="13" t="s">
        <v>180</v>
      </c>
      <c r="L22" s="13" t="s">
        <v>179</v>
      </c>
      <c r="M22" s="15">
        <v>0.1111111111111111</v>
      </c>
      <c r="N22" s="15">
        <v>0.1111111111111111</v>
      </c>
      <c r="O22" s="15" t="s">
        <v>179</v>
      </c>
      <c r="P22" s="5" t="s">
        <v>189</v>
      </c>
      <c r="Q22" s="5" t="s">
        <v>185</v>
      </c>
      <c r="R22" s="5" t="s">
        <v>179</v>
      </c>
      <c r="S22" s="5" t="s">
        <v>180</v>
      </c>
      <c r="T22" s="5" t="s">
        <v>179</v>
      </c>
      <c r="U22" s="33">
        <v>7</v>
      </c>
      <c r="V22" s="5">
        <v>0</v>
      </c>
      <c r="W22" s="5">
        <v>1</v>
      </c>
      <c r="X22" s="5" t="s">
        <v>180</v>
      </c>
      <c r="Y22" s="4" t="s">
        <v>75</v>
      </c>
      <c r="Z22" s="5" t="s">
        <v>62</v>
      </c>
      <c r="AA22" s="5" t="s">
        <v>65</v>
      </c>
    </row>
    <row r="23" spans="1:27" s="4" customFormat="1">
      <c r="A23" s="4" t="s">
        <v>12</v>
      </c>
      <c r="B23" s="10" t="s">
        <v>14</v>
      </c>
      <c r="C23" s="10">
        <v>61</v>
      </c>
      <c r="D23" s="10" t="s">
        <v>63</v>
      </c>
      <c r="E23" s="10">
        <v>457</v>
      </c>
      <c r="F23" s="10">
        <v>71</v>
      </c>
      <c r="G23" s="10">
        <v>927</v>
      </c>
      <c r="H23" s="10">
        <v>143</v>
      </c>
      <c r="I23" s="10">
        <v>1</v>
      </c>
      <c r="J23" s="16">
        <v>10</v>
      </c>
      <c r="K23" s="10" t="s">
        <v>180</v>
      </c>
      <c r="L23" s="10" t="s">
        <v>179</v>
      </c>
      <c r="M23" s="12">
        <v>0.86553030303030298</v>
      </c>
      <c r="N23" s="12">
        <v>0.86635514018691584</v>
      </c>
      <c r="O23" s="12" t="s">
        <v>179</v>
      </c>
      <c r="P23" s="4" t="s">
        <v>190</v>
      </c>
      <c r="Q23" s="4" t="s">
        <v>185</v>
      </c>
      <c r="R23" s="4" t="s">
        <v>179</v>
      </c>
      <c r="S23" s="4" t="s">
        <v>180</v>
      </c>
      <c r="T23" s="4" t="s">
        <v>179</v>
      </c>
      <c r="U23" s="4">
        <v>0</v>
      </c>
      <c r="V23" s="32">
        <v>7</v>
      </c>
      <c r="W23" s="4">
        <v>12</v>
      </c>
      <c r="X23" s="4" t="s">
        <v>179</v>
      </c>
      <c r="Y23" s="4" t="s">
        <v>179</v>
      </c>
      <c r="Z23" s="4" t="s">
        <v>63</v>
      </c>
    </row>
    <row r="24" spans="1:27" s="4" customFormat="1">
      <c r="B24" s="10" t="s">
        <v>14</v>
      </c>
      <c r="C24" s="10">
        <v>225</v>
      </c>
      <c r="D24" s="10" t="s">
        <v>63</v>
      </c>
      <c r="E24" s="10">
        <v>260</v>
      </c>
      <c r="F24" s="10">
        <v>359</v>
      </c>
      <c r="G24" s="10">
        <v>530</v>
      </c>
      <c r="H24" s="10">
        <v>735</v>
      </c>
      <c r="I24" s="10">
        <v>1</v>
      </c>
      <c r="J24" s="16">
        <v>10</v>
      </c>
      <c r="K24" s="10" t="s">
        <v>180</v>
      </c>
      <c r="L24" s="10" t="s">
        <v>179</v>
      </c>
      <c r="M24" s="12">
        <v>0.42003231017770598</v>
      </c>
      <c r="N24" s="12">
        <v>0.4189723320158103</v>
      </c>
      <c r="O24" s="12" t="s">
        <v>180</v>
      </c>
      <c r="P24" s="4" t="s">
        <v>190</v>
      </c>
      <c r="Q24" s="4" t="s">
        <v>185</v>
      </c>
      <c r="R24" s="4" t="s">
        <v>179</v>
      </c>
      <c r="S24" s="4" t="s">
        <v>180</v>
      </c>
      <c r="T24" s="4" t="s">
        <v>179</v>
      </c>
      <c r="U24" s="4">
        <v>0</v>
      </c>
      <c r="V24" s="32">
        <v>7</v>
      </c>
      <c r="W24" s="4">
        <v>12</v>
      </c>
      <c r="X24" s="4" t="s">
        <v>179</v>
      </c>
      <c r="Y24" s="4" t="s">
        <v>179</v>
      </c>
      <c r="Z24" s="4" t="s">
        <v>62</v>
      </c>
    </row>
    <row r="25" spans="1:27" s="5" customFormat="1">
      <c r="B25" s="13" t="s">
        <v>14</v>
      </c>
      <c r="C25" s="13">
        <v>365</v>
      </c>
      <c r="D25" s="13" t="s">
        <v>63</v>
      </c>
      <c r="E25" s="13">
        <v>472</v>
      </c>
      <c r="F25" s="13">
        <v>34</v>
      </c>
      <c r="G25" s="13">
        <v>961</v>
      </c>
      <c r="H25" s="13">
        <v>69</v>
      </c>
      <c r="I25" s="13">
        <v>1</v>
      </c>
      <c r="J25" s="14">
        <v>10</v>
      </c>
      <c r="K25" s="13" t="s">
        <v>180</v>
      </c>
      <c r="L25" s="13" t="s">
        <v>179</v>
      </c>
      <c r="M25" s="15">
        <v>0.93280632411067199</v>
      </c>
      <c r="N25" s="15">
        <v>0.93300970873786404</v>
      </c>
      <c r="O25" s="15" t="s">
        <v>179</v>
      </c>
      <c r="P25" s="5" t="s">
        <v>190</v>
      </c>
      <c r="Q25" s="5" t="s">
        <v>185</v>
      </c>
      <c r="R25" s="5" t="s">
        <v>179</v>
      </c>
      <c r="S25" s="5" t="s">
        <v>180</v>
      </c>
      <c r="T25" s="5" t="s">
        <v>179</v>
      </c>
      <c r="U25" s="5">
        <v>0</v>
      </c>
      <c r="V25" s="33">
        <v>7</v>
      </c>
      <c r="W25" s="5">
        <v>12</v>
      </c>
      <c r="X25" s="5" t="s">
        <v>179</v>
      </c>
      <c r="Y25" s="5" t="s">
        <v>179</v>
      </c>
      <c r="Z25" s="5" t="s">
        <v>63</v>
      </c>
    </row>
    <row r="26" spans="1:27" s="4" customFormat="1">
      <c r="A26" s="4" t="s">
        <v>11</v>
      </c>
      <c r="B26" s="10" t="s">
        <v>15</v>
      </c>
      <c r="C26" s="10">
        <v>25</v>
      </c>
      <c r="D26" s="10" t="s">
        <v>63</v>
      </c>
      <c r="E26" s="10">
        <v>481</v>
      </c>
      <c r="F26" s="10">
        <v>228</v>
      </c>
      <c r="G26" s="10">
        <v>818</v>
      </c>
      <c r="H26" s="10">
        <v>123</v>
      </c>
      <c r="I26" s="11">
        <v>1.3656327814292701E-20</v>
      </c>
      <c r="J26" s="11">
        <v>1.36563278142927E-19</v>
      </c>
      <c r="K26" s="10" t="s">
        <v>178</v>
      </c>
      <c r="L26" s="10" t="s">
        <v>179</v>
      </c>
      <c r="M26" s="12">
        <v>0.67842031029619176</v>
      </c>
      <c r="N26" s="12">
        <v>0.86928799149840597</v>
      </c>
      <c r="O26" s="12" t="s">
        <v>179</v>
      </c>
      <c r="P26" s="4" t="s">
        <v>191</v>
      </c>
      <c r="Q26" s="4" t="s">
        <v>66</v>
      </c>
      <c r="R26" s="4" t="s">
        <v>67</v>
      </c>
      <c r="S26" s="4" t="s">
        <v>178</v>
      </c>
      <c r="T26" s="4" t="s">
        <v>179</v>
      </c>
      <c r="U26" s="4">
        <v>0</v>
      </c>
      <c r="V26" s="32">
        <v>20</v>
      </c>
      <c r="W26" s="4">
        <v>1</v>
      </c>
      <c r="X26" s="4" t="s">
        <v>179</v>
      </c>
      <c r="Y26" s="4" t="s">
        <v>179</v>
      </c>
      <c r="Z26" s="4" t="s">
        <v>63</v>
      </c>
    </row>
    <row r="27" spans="1:27" s="4" customFormat="1">
      <c r="B27" s="10" t="s">
        <v>15</v>
      </c>
      <c r="C27" s="10">
        <v>37</v>
      </c>
      <c r="D27" s="10" t="s">
        <v>62</v>
      </c>
      <c r="E27" s="10">
        <v>587</v>
      </c>
      <c r="F27" s="10">
        <v>171</v>
      </c>
      <c r="G27" s="10">
        <v>969</v>
      </c>
      <c r="H27" s="10">
        <v>44</v>
      </c>
      <c r="I27" s="11">
        <v>1.17048646419945E-31</v>
      </c>
      <c r="J27" s="11">
        <v>1.1704864641994501E-30</v>
      </c>
      <c r="K27" s="10" t="s">
        <v>178</v>
      </c>
      <c r="L27" s="10" t="s">
        <v>179</v>
      </c>
      <c r="M27" s="12">
        <v>0.77440633245382584</v>
      </c>
      <c r="N27" s="12">
        <v>0.95656465942744329</v>
      </c>
      <c r="O27" s="12" t="s">
        <v>179</v>
      </c>
      <c r="P27" s="4" t="s">
        <v>191</v>
      </c>
      <c r="Q27" s="4" t="s">
        <v>66</v>
      </c>
      <c r="R27" s="4" t="s">
        <v>67</v>
      </c>
      <c r="S27" s="4" t="s">
        <v>178</v>
      </c>
      <c r="T27" s="4" t="s">
        <v>179</v>
      </c>
      <c r="U27" s="4">
        <v>0</v>
      </c>
      <c r="V27" s="32">
        <v>20</v>
      </c>
      <c r="W27" s="4">
        <v>1</v>
      </c>
      <c r="X27" s="4" t="s">
        <v>179</v>
      </c>
      <c r="Y27" s="4" t="s">
        <v>179</v>
      </c>
      <c r="Z27" s="4" t="s">
        <v>63</v>
      </c>
    </row>
    <row r="28" spans="1:27" s="4" customFormat="1">
      <c r="B28" s="10" t="s">
        <v>15</v>
      </c>
      <c r="C28" s="10">
        <v>49</v>
      </c>
      <c r="D28" s="10" t="s">
        <v>62</v>
      </c>
      <c r="E28" s="10">
        <v>411</v>
      </c>
      <c r="F28" s="10">
        <v>346</v>
      </c>
      <c r="G28" s="10">
        <v>933</v>
      </c>
      <c r="H28" s="10">
        <v>82</v>
      </c>
      <c r="I28" s="11">
        <v>9.4192337035502395E-77</v>
      </c>
      <c r="J28" s="11">
        <v>9.4192337035502398E-76</v>
      </c>
      <c r="K28" s="10" t="s">
        <v>178</v>
      </c>
      <c r="L28" s="10" t="s">
        <v>179</v>
      </c>
      <c r="M28" s="12">
        <v>0.5429326287978864</v>
      </c>
      <c r="N28" s="12">
        <v>0.91921182266009849</v>
      </c>
      <c r="O28" s="12" t="s">
        <v>179</v>
      </c>
      <c r="P28" s="4" t="s">
        <v>191</v>
      </c>
      <c r="Q28" s="4" t="s">
        <v>66</v>
      </c>
      <c r="R28" s="4" t="s">
        <v>67</v>
      </c>
      <c r="S28" s="4" t="s">
        <v>178</v>
      </c>
      <c r="T28" s="4" t="s">
        <v>179</v>
      </c>
      <c r="U28" s="4">
        <v>0</v>
      </c>
      <c r="V28" s="32">
        <v>20</v>
      </c>
      <c r="W28" s="4">
        <v>1</v>
      </c>
      <c r="X28" s="4" t="s">
        <v>179</v>
      </c>
      <c r="Y28" s="4" t="s">
        <v>179</v>
      </c>
      <c r="Z28" s="4" t="s">
        <v>63</v>
      </c>
    </row>
    <row r="29" spans="1:27" s="4" customFormat="1">
      <c r="B29" s="10" t="s">
        <v>15</v>
      </c>
      <c r="C29" s="10">
        <v>58</v>
      </c>
      <c r="D29" s="10" t="s">
        <v>62</v>
      </c>
      <c r="E29" s="10">
        <v>415</v>
      </c>
      <c r="F29" s="10">
        <v>343</v>
      </c>
      <c r="G29" s="10">
        <v>960</v>
      </c>
      <c r="H29" s="10">
        <v>55</v>
      </c>
      <c r="I29" s="11">
        <v>2.6072573468518501E-92</v>
      </c>
      <c r="J29" s="11">
        <v>2.60725734685185E-91</v>
      </c>
      <c r="K29" s="10" t="s">
        <v>178</v>
      </c>
      <c r="L29" s="10" t="s">
        <v>179</v>
      </c>
      <c r="M29" s="12">
        <v>0.5474934036939314</v>
      </c>
      <c r="N29" s="12">
        <v>0.94581280788177335</v>
      </c>
      <c r="O29" s="12" t="s">
        <v>179</v>
      </c>
      <c r="P29" s="4" t="s">
        <v>191</v>
      </c>
      <c r="Q29" s="4" t="s">
        <v>66</v>
      </c>
      <c r="R29" s="4" t="s">
        <v>67</v>
      </c>
      <c r="S29" s="4" t="s">
        <v>178</v>
      </c>
      <c r="T29" s="4" t="s">
        <v>179</v>
      </c>
      <c r="U29" s="4">
        <v>0</v>
      </c>
      <c r="V29" s="32">
        <v>20</v>
      </c>
      <c r="W29" s="4">
        <v>1</v>
      </c>
      <c r="X29" s="4" t="s">
        <v>179</v>
      </c>
      <c r="Y29" s="4" t="s">
        <v>179</v>
      </c>
      <c r="Z29" s="4" t="s">
        <v>63</v>
      </c>
    </row>
    <row r="30" spans="1:27" s="4" customFormat="1">
      <c r="B30" s="10" t="s">
        <v>15</v>
      </c>
      <c r="C30" s="10">
        <v>60</v>
      </c>
      <c r="D30" s="10" t="s">
        <v>62</v>
      </c>
      <c r="E30" s="10">
        <v>318</v>
      </c>
      <c r="F30" s="10">
        <v>440</v>
      </c>
      <c r="G30" s="10">
        <v>910</v>
      </c>
      <c r="H30" s="10">
        <v>106</v>
      </c>
      <c r="I30" s="11">
        <v>9.4868641493992802E-106</v>
      </c>
      <c r="J30" s="11">
        <v>9.4868641493992806E-105</v>
      </c>
      <c r="K30" s="10" t="s">
        <v>178</v>
      </c>
      <c r="L30" s="10" t="s">
        <v>179</v>
      </c>
      <c r="M30" s="12">
        <v>0.41952506596306066</v>
      </c>
      <c r="N30" s="12">
        <v>0.89566929133858264</v>
      </c>
      <c r="O30" s="12" t="s">
        <v>179</v>
      </c>
      <c r="P30" s="4" t="s">
        <v>191</v>
      </c>
      <c r="Q30" s="4" t="s">
        <v>66</v>
      </c>
      <c r="R30" s="4" t="s">
        <v>67</v>
      </c>
      <c r="S30" s="4" t="s">
        <v>178</v>
      </c>
      <c r="T30" s="4" t="s">
        <v>179</v>
      </c>
      <c r="U30" s="4">
        <v>0</v>
      </c>
      <c r="V30" s="32">
        <v>20</v>
      </c>
      <c r="W30" s="4">
        <v>1</v>
      </c>
      <c r="X30" s="4" t="s">
        <v>179</v>
      </c>
      <c r="Y30" s="4" t="s">
        <v>179</v>
      </c>
      <c r="Z30" s="4" t="s">
        <v>63</v>
      </c>
    </row>
    <row r="31" spans="1:27" s="4" customFormat="1">
      <c r="B31" s="10" t="s">
        <v>15</v>
      </c>
      <c r="C31" s="10">
        <v>101</v>
      </c>
      <c r="D31" s="10" t="s">
        <v>63</v>
      </c>
      <c r="E31" s="10">
        <v>55</v>
      </c>
      <c r="F31" s="10">
        <v>700</v>
      </c>
      <c r="G31" s="10">
        <v>504</v>
      </c>
      <c r="H31" s="10">
        <v>509</v>
      </c>
      <c r="I31" s="11">
        <v>2.3119658143773501E-90</v>
      </c>
      <c r="J31" s="11">
        <v>2.3119658143773502E-89</v>
      </c>
      <c r="K31" s="10" t="s">
        <v>178</v>
      </c>
      <c r="L31" s="10" t="s">
        <v>179</v>
      </c>
      <c r="M31" s="12">
        <v>7.2847682119205295E-2</v>
      </c>
      <c r="N31" s="12">
        <v>0.49753208292201384</v>
      </c>
      <c r="O31" s="12" t="s">
        <v>179</v>
      </c>
      <c r="P31" s="4" t="s">
        <v>191</v>
      </c>
      <c r="Q31" s="4" t="s">
        <v>66</v>
      </c>
      <c r="R31" s="4" t="s">
        <v>67</v>
      </c>
      <c r="S31" s="4" t="s">
        <v>178</v>
      </c>
      <c r="T31" s="4" t="s">
        <v>179</v>
      </c>
      <c r="U31" s="4">
        <v>0</v>
      </c>
      <c r="V31" s="32">
        <v>20</v>
      </c>
      <c r="W31" s="4">
        <v>1</v>
      </c>
      <c r="X31" s="4" t="s">
        <v>179</v>
      </c>
      <c r="Y31" s="4" t="s">
        <v>179</v>
      </c>
      <c r="Z31" s="4" t="s">
        <v>63</v>
      </c>
    </row>
    <row r="32" spans="1:27" s="5" customFormat="1">
      <c r="B32" s="13" t="s">
        <v>15</v>
      </c>
      <c r="C32" s="13">
        <v>238</v>
      </c>
      <c r="D32" s="13" t="s">
        <v>63</v>
      </c>
      <c r="E32" s="13">
        <v>84</v>
      </c>
      <c r="F32" s="13">
        <v>447</v>
      </c>
      <c r="G32" s="13">
        <v>496</v>
      </c>
      <c r="H32" s="13">
        <v>234</v>
      </c>
      <c r="I32" s="17">
        <v>4.7719458355428401E-80</v>
      </c>
      <c r="J32" s="17">
        <v>4.7719458355428401E-79</v>
      </c>
      <c r="K32" s="13" t="s">
        <v>178</v>
      </c>
      <c r="L32" s="13" t="s">
        <v>179</v>
      </c>
      <c r="M32" s="15">
        <v>0.15819209039548024</v>
      </c>
      <c r="N32" s="15">
        <v>0.67945205479452053</v>
      </c>
      <c r="O32" s="15" t="s">
        <v>179</v>
      </c>
      <c r="P32" s="5" t="s">
        <v>191</v>
      </c>
      <c r="Q32" s="5" t="s">
        <v>66</v>
      </c>
      <c r="R32" s="5" t="s">
        <v>67</v>
      </c>
      <c r="S32" s="5" t="s">
        <v>178</v>
      </c>
      <c r="T32" s="5" t="s">
        <v>179</v>
      </c>
      <c r="U32" s="5">
        <v>0</v>
      </c>
      <c r="V32" s="33">
        <v>20</v>
      </c>
      <c r="W32" s="5">
        <v>1</v>
      </c>
      <c r="X32" s="5" t="s">
        <v>179</v>
      </c>
      <c r="Y32" s="5" t="s">
        <v>179</v>
      </c>
      <c r="Z32" s="5" t="s">
        <v>63</v>
      </c>
    </row>
    <row r="33" spans="1:26" s="7" customFormat="1">
      <c r="A33" s="7" t="s">
        <v>68</v>
      </c>
      <c r="B33" s="10" t="s">
        <v>15</v>
      </c>
      <c r="C33" s="10">
        <v>72</v>
      </c>
      <c r="D33" s="10" t="s">
        <v>63</v>
      </c>
      <c r="E33" s="10">
        <v>1332</v>
      </c>
      <c r="F33" s="10">
        <v>47</v>
      </c>
      <c r="G33" s="10">
        <v>1683</v>
      </c>
      <c r="H33" s="10">
        <v>103</v>
      </c>
      <c r="I33" s="10">
        <v>2.28856476740024E-3</v>
      </c>
      <c r="J33" s="16">
        <v>2.2885647674002401E-2</v>
      </c>
      <c r="K33" s="10" t="s">
        <v>178</v>
      </c>
      <c r="L33" s="10" t="s">
        <v>179</v>
      </c>
      <c r="M33" s="12">
        <v>0.96591733139956493</v>
      </c>
      <c r="N33" s="12">
        <v>0.94232922732362823</v>
      </c>
      <c r="O33" s="12" t="s">
        <v>178</v>
      </c>
      <c r="P33" s="7" t="s">
        <v>1</v>
      </c>
      <c r="Q33" s="7" t="s">
        <v>69</v>
      </c>
      <c r="R33" s="7" t="s">
        <v>70</v>
      </c>
      <c r="S33" s="7" t="s">
        <v>179</v>
      </c>
      <c r="T33" s="7" t="s">
        <v>178</v>
      </c>
      <c r="U33" s="7">
        <v>0</v>
      </c>
      <c r="V33" s="35">
        <v>21</v>
      </c>
      <c r="W33" s="7">
        <v>0</v>
      </c>
      <c r="X33" s="7" t="s">
        <v>178</v>
      </c>
      <c r="Y33" s="7" t="s">
        <v>178</v>
      </c>
      <c r="Z33" s="4" t="s">
        <v>63</v>
      </c>
    </row>
    <row r="34" spans="1:26" s="7" customFormat="1">
      <c r="B34" s="10" t="s">
        <v>15</v>
      </c>
      <c r="C34" s="10">
        <v>139</v>
      </c>
      <c r="D34" s="10" t="s">
        <v>63</v>
      </c>
      <c r="E34" s="10">
        <v>1255</v>
      </c>
      <c r="F34" s="10">
        <v>130</v>
      </c>
      <c r="G34" s="10">
        <v>529</v>
      </c>
      <c r="H34" s="10">
        <v>1266</v>
      </c>
      <c r="I34" s="11">
        <v>9.5293103495270596E-289</v>
      </c>
      <c r="J34" s="11">
        <v>9.5293103495270596E-288</v>
      </c>
      <c r="K34" s="10" t="s">
        <v>178</v>
      </c>
      <c r="L34" s="10" t="s">
        <v>179</v>
      </c>
      <c r="M34" s="12">
        <v>0.90613718411552346</v>
      </c>
      <c r="N34" s="12">
        <v>0.29470752089136493</v>
      </c>
      <c r="O34" s="12" t="s">
        <v>178</v>
      </c>
      <c r="P34" s="7" t="s">
        <v>1</v>
      </c>
      <c r="Q34" s="7" t="s">
        <v>69</v>
      </c>
      <c r="R34" s="7" t="s">
        <v>70</v>
      </c>
      <c r="S34" s="7" t="s">
        <v>179</v>
      </c>
      <c r="T34" s="7" t="s">
        <v>178</v>
      </c>
      <c r="U34" s="7">
        <v>0</v>
      </c>
      <c r="V34" s="35">
        <v>21</v>
      </c>
      <c r="W34" s="7">
        <v>0</v>
      </c>
      <c r="X34" s="7" t="s">
        <v>178</v>
      </c>
      <c r="Y34" s="7" t="s">
        <v>178</v>
      </c>
      <c r="Z34" s="4" t="s">
        <v>63</v>
      </c>
    </row>
    <row r="35" spans="1:26" s="7" customFormat="1">
      <c r="B35" s="10" t="s">
        <v>15</v>
      </c>
      <c r="C35" s="10">
        <v>148</v>
      </c>
      <c r="D35" s="10" t="s">
        <v>62</v>
      </c>
      <c r="E35" s="10">
        <v>1238</v>
      </c>
      <c r="F35" s="10">
        <v>147</v>
      </c>
      <c r="G35" s="10">
        <v>292</v>
      </c>
      <c r="H35" s="10">
        <v>1502</v>
      </c>
      <c r="I35" s="10">
        <v>0</v>
      </c>
      <c r="J35" s="16">
        <v>0</v>
      </c>
      <c r="K35" s="10" t="s">
        <v>178</v>
      </c>
      <c r="L35" s="10" t="s">
        <v>179</v>
      </c>
      <c r="M35" s="12">
        <v>0.89386281588447658</v>
      </c>
      <c r="N35" s="12">
        <v>0.16276477146042365</v>
      </c>
      <c r="O35" s="12" t="s">
        <v>178</v>
      </c>
      <c r="P35" s="7" t="s">
        <v>1</v>
      </c>
      <c r="Q35" s="7" t="s">
        <v>69</v>
      </c>
      <c r="R35" s="7" t="s">
        <v>70</v>
      </c>
      <c r="S35" s="7" t="s">
        <v>179</v>
      </c>
      <c r="T35" s="7" t="s">
        <v>178</v>
      </c>
      <c r="U35" s="7">
        <v>0</v>
      </c>
      <c r="V35" s="35">
        <v>21</v>
      </c>
      <c r="W35" s="7">
        <v>0</v>
      </c>
      <c r="X35" s="7" t="s">
        <v>178</v>
      </c>
      <c r="Y35" s="7" t="s">
        <v>178</v>
      </c>
      <c r="Z35" s="4" t="s">
        <v>63</v>
      </c>
    </row>
    <row r="36" spans="1:26" s="7" customFormat="1">
      <c r="B36" s="10" t="s">
        <v>15</v>
      </c>
      <c r="C36" s="10">
        <v>190</v>
      </c>
      <c r="D36" s="10" t="s">
        <v>63</v>
      </c>
      <c r="E36" s="10">
        <v>1254</v>
      </c>
      <c r="F36" s="10">
        <v>138</v>
      </c>
      <c r="G36" s="10">
        <v>220</v>
      </c>
      <c r="H36" s="10">
        <v>1580</v>
      </c>
      <c r="I36" s="10">
        <v>0</v>
      </c>
      <c r="J36" s="16">
        <v>0</v>
      </c>
      <c r="K36" s="10" t="s">
        <v>178</v>
      </c>
      <c r="L36" s="10" t="s">
        <v>179</v>
      </c>
      <c r="M36" s="12">
        <v>0.90086206896551724</v>
      </c>
      <c r="N36" s="12">
        <v>0.12222222222222222</v>
      </c>
      <c r="O36" s="12" t="s">
        <v>178</v>
      </c>
      <c r="P36" s="7" t="s">
        <v>1</v>
      </c>
      <c r="Q36" s="7" t="s">
        <v>69</v>
      </c>
      <c r="R36" s="7" t="s">
        <v>70</v>
      </c>
      <c r="S36" s="7" t="s">
        <v>179</v>
      </c>
      <c r="T36" s="7" t="s">
        <v>178</v>
      </c>
      <c r="U36" s="7">
        <v>0</v>
      </c>
      <c r="V36" s="35">
        <v>21</v>
      </c>
      <c r="W36" s="7">
        <v>0</v>
      </c>
      <c r="X36" s="7" t="s">
        <v>178</v>
      </c>
      <c r="Y36" s="7" t="s">
        <v>178</v>
      </c>
      <c r="Z36" s="4" t="s">
        <v>63</v>
      </c>
    </row>
    <row r="37" spans="1:26" s="5" customFormat="1">
      <c r="B37" s="13" t="s">
        <v>15</v>
      </c>
      <c r="C37" s="13">
        <v>350</v>
      </c>
      <c r="D37" s="13" t="s">
        <v>62</v>
      </c>
      <c r="E37" s="13">
        <v>270</v>
      </c>
      <c r="F37" s="13">
        <v>12</v>
      </c>
      <c r="G37" s="13">
        <v>279</v>
      </c>
      <c r="H37" s="13">
        <v>97</v>
      </c>
      <c r="I37" s="17">
        <v>6.7188553590065998E-15</v>
      </c>
      <c r="J37" s="17">
        <v>6.7188553590066004E-14</v>
      </c>
      <c r="K37" s="13" t="s">
        <v>178</v>
      </c>
      <c r="L37" s="13" t="s">
        <v>179</v>
      </c>
      <c r="M37" s="14">
        <v>0.95744680851063835</v>
      </c>
      <c r="N37" s="14">
        <v>0.74202127659574468</v>
      </c>
      <c r="O37" s="15" t="s">
        <v>178</v>
      </c>
      <c r="P37" s="5" t="s">
        <v>1</v>
      </c>
      <c r="Q37" s="5" t="s">
        <v>69</v>
      </c>
      <c r="R37" s="5" t="s">
        <v>70</v>
      </c>
      <c r="S37" s="5" t="s">
        <v>179</v>
      </c>
      <c r="T37" s="5" t="s">
        <v>178</v>
      </c>
      <c r="U37" s="5">
        <v>0</v>
      </c>
      <c r="V37" s="33">
        <v>21</v>
      </c>
      <c r="W37" s="5">
        <v>0</v>
      </c>
      <c r="X37" s="5" t="s">
        <v>178</v>
      </c>
      <c r="Y37" s="5" t="s">
        <v>178</v>
      </c>
      <c r="Z37" s="5" t="s">
        <v>63</v>
      </c>
    </row>
    <row r="38" spans="1:26" s="4" customFormat="1">
      <c r="A38" s="4" t="s">
        <v>175</v>
      </c>
      <c r="B38" s="10" t="s">
        <v>16</v>
      </c>
      <c r="C38" s="10">
        <v>27</v>
      </c>
      <c r="D38" s="10" t="s">
        <v>63</v>
      </c>
      <c r="E38" s="10">
        <v>2786</v>
      </c>
      <c r="F38" s="10">
        <v>52</v>
      </c>
      <c r="G38" s="10">
        <v>4372</v>
      </c>
      <c r="H38" s="10">
        <v>81</v>
      </c>
      <c r="I38" s="10">
        <v>1</v>
      </c>
      <c r="J38" s="16">
        <v>10</v>
      </c>
      <c r="K38" s="10" t="s">
        <v>178</v>
      </c>
      <c r="L38" s="10" t="s">
        <v>179</v>
      </c>
      <c r="M38" s="12">
        <v>0.98167723749119096</v>
      </c>
      <c r="N38" s="12">
        <v>0.98181001571973947</v>
      </c>
      <c r="O38" s="12" t="s">
        <v>179</v>
      </c>
      <c r="P38" s="4" t="s">
        <v>188</v>
      </c>
      <c r="Q38" s="4" t="s">
        <v>185</v>
      </c>
      <c r="R38" s="4" t="s">
        <v>180</v>
      </c>
      <c r="S38" s="4" t="s">
        <v>179</v>
      </c>
      <c r="T38" s="4" t="s">
        <v>178</v>
      </c>
      <c r="U38" s="4">
        <v>0</v>
      </c>
      <c r="V38" s="4">
        <v>0</v>
      </c>
      <c r="W38" s="4">
        <v>34</v>
      </c>
      <c r="X38" s="4" t="s">
        <v>71</v>
      </c>
      <c r="Y38" s="4" t="s">
        <v>71</v>
      </c>
      <c r="Z38" s="4" t="s">
        <v>177</v>
      </c>
    </row>
    <row r="39" spans="1:26" s="4" customFormat="1">
      <c r="B39" s="10" t="s">
        <v>16</v>
      </c>
      <c r="C39" s="10">
        <v>73</v>
      </c>
      <c r="D39" s="10" t="s">
        <v>62</v>
      </c>
      <c r="E39" s="10">
        <v>2823</v>
      </c>
      <c r="F39" s="10">
        <v>45</v>
      </c>
      <c r="G39" s="10">
        <v>4447</v>
      </c>
      <c r="H39" s="10">
        <v>61</v>
      </c>
      <c r="I39" s="10">
        <v>0.48265416502653302</v>
      </c>
      <c r="J39" s="16">
        <v>4.8265416502653302</v>
      </c>
      <c r="K39" s="10" t="s">
        <v>178</v>
      </c>
      <c r="L39" s="10" t="s">
        <v>179</v>
      </c>
      <c r="M39" s="12">
        <v>0.98430962343096229</v>
      </c>
      <c r="N39" s="12">
        <v>0.98646850044365575</v>
      </c>
      <c r="O39" s="12" t="s">
        <v>179</v>
      </c>
      <c r="P39" s="4" t="s">
        <v>188</v>
      </c>
      <c r="Q39" s="4" t="s">
        <v>185</v>
      </c>
      <c r="R39" s="4" t="s">
        <v>180</v>
      </c>
      <c r="S39" s="4" t="s">
        <v>179</v>
      </c>
      <c r="T39" s="4" t="s">
        <v>178</v>
      </c>
      <c r="U39" s="4">
        <v>0</v>
      </c>
      <c r="V39" s="4">
        <v>0</v>
      </c>
      <c r="W39" s="4">
        <v>34</v>
      </c>
      <c r="X39" s="4" t="s">
        <v>71</v>
      </c>
      <c r="Y39" s="4" t="s">
        <v>71</v>
      </c>
      <c r="Z39" s="4" t="s">
        <v>177</v>
      </c>
    </row>
    <row r="40" spans="1:26" s="4" customFormat="1">
      <c r="B40" s="10" t="s">
        <v>16</v>
      </c>
      <c r="C40" s="10">
        <v>118</v>
      </c>
      <c r="D40" s="10" t="s">
        <v>62</v>
      </c>
      <c r="E40" s="10">
        <v>2846</v>
      </c>
      <c r="F40" s="10">
        <v>45</v>
      </c>
      <c r="G40" s="10">
        <v>4485</v>
      </c>
      <c r="H40" s="10">
        <v>56</v>
      </c>
      <c r="I40" s="10">
        <v>0.258680433331964</v>
      </c>
      <c r="J40" s="16">
        <v>2.5868043333196402</v>
      </c>
      <c r="K40" s="10" t="s">
        <v>178</v>
      </c>
      <c r="L40" s="10" t="s">
        <v>179</v>
      </c>
      <c r="M40" s="12">
        <v>0.98443445174680044</v>
      </c>
      <c r="N40" s="12">
        <v>0.98766791455626513</v>
      </c>
      <c r="O40" s="12" t="s">
        <v>179</v>
      </c>
      <c r="P40" s="4" t="s">
        <v>188</v>
      </c>
      <c r="Q40" s="4" t="s">
        <v>185</v>
      </c>
      <c r="R40" s="4" t="s">
        <v>180</v>
      </c>
      <c r="S40" s="4" t="s">
        <v>179</v>
      </c>
      <c r="T40" s="4" t="s">
        <v>178</v>
      </c>
      <c r="U40" s="4">
        <v>0</v>
      </c>
      <c r="V40" s="4">
        <v>0</v>
      </c>
      <c r="W40" s="4">
        <v>34</v>
      </c>
      <c r="X40" s="4" t="s">
        <v>71</v>
      </c>
      <c r="Y40" s="4" t="s">
        <v>71</v>
      </c>
      <c r="Z40" s="4" t="s">
        <v>177</v>
      </c>
    </row>
    <row r="41" spans="1:26" s="4" customFormat="1">
      <c r="B41" s="10" t="s">
        <v>16</v>
      </c>
      <c r="C41" s="10">
        <v>136</v>
      </c>
      <c r="D41" s="10" t="s">
        <v>63</v>
      </c>
      <c r="E41" s="10">
        <v>2848</v>
      </c>
      <c r="F41" s="10">
        <v>44</v>
      </c>
      <c r="G41" s="10">
        <v>4487</v>
      </c>
      <c r="H41" s="10">
        <v>56</v>
      </c>
      <c r="I41" s="10">
        <v>0.30278695986620802</v>
      </c>
      <c r="J41" s="16">
        <v>3.0278695986620798</v>
      </c>
      <c r="K41" s="10" t="s">
        <v>178</v>
      </c>
      <c r="L41" s="10" t="s">
        <v>179</v>
      </c>
      <c r="M41" s="12">
        <v>0.98478561549100974</v>
      </c>
      <c r="N41" s="12">
        <v>0.98767334360554704</v>
      </c>
      <c r="O41" s="12" t="s">
        <v>179</v>
      </c>
      <c r="P41" s="4" t="s">
        <v>188</v>
      </c>
      <c r="Q41" s="4" t="s">
        <v>185</v>
      </c>
      <c r="R41" s="4" t="s">
        <v>180</v>
      </c>
      <c r="S41" s="4" t="s">
        <v>179</v>
      </c>
      <c r="T41" s="4" t="s">
        <v>178</v>
      </c>
      <c r="U41" s="4">
        <v>0</v>
      </c>
      <c r="V41" s="4">
        <v>0</v>
      </c>
      <c r="W41" s="4">
        <v>34</v>
      </c>
      <c r="X41" s="4" t="s">
        <v>71</v>
      </c>
      <c r="Y41" s="4" t="s">
        <v>71</v>
      </c>
      <c r="Z41" s="4" t="s">
        <v>177</v>
      </c>
    </row>
    <row r="42" spans="1:26" s="3" customFormat="1">
      <c r="B42" s="21" t="s">
        <v>16</v>
      </c>
      <c r="C42" s="21">
        <v>195</v>
      </c>
      <c r="D42" s="21" t="s">
        <v>62</v>
      </c>
      <c r="E42" s="21">
        <v>2806</v>
      </c>
      <c r="F42" s="21">
        <v>82</v>
      </c>
      <c r="G42" s="21">
        <v>4417</v>
      </c>
      <c r="H42" s="21">
        <v>125</v>
      </c>
      <c r="I42" s="21">
        <v>0.828539617285455</v>
      </c>
      <c r="J42" s="22">
        <v>8.2853961728545507</v>
      </c>
      <c r="K42" s="21" t="s">
        <v>178</v>
      </c>
      <c r="L42" s="21" t="s">
        <v>179</v>
      </c>
      <c r="M42" s="23">
        <v>0.97160664819944598</v>
      </c>
      <c r="N42" s="23">
        <v>0.97247908410391903</v>
      </c>
      <c r="O42" s="23" t="s">
        <v>179</v>
      </c>
      <c r="P42" s="3" t="s">
        <v>188</v>
      </c>
      <c r="Q42" s="3" t="s">
        <v>185</v>
      </c>
      <c r="R42" s="3" t="s">
        <v>180</v>
      </c>
      <c r="S42" s="3" t="s">
        <v>179</v>
      </c>
      <c r="T42" s="3" t="s">
        <v>178</v>
      </c>
      <c r="U42" s="3">
        <v>0</v>
      </c>
      <c r="V42" s="3">
        <v>0</v>
      </c>
      <c r="W42" s="3">
        <v>34</v>
      </c>
      <c r="X42" s="3" t="s">
        <v>71</v>
      </c>
      <c r="Y42" s="3" t="s">
        <v>71</v>
      </c>
      <c r="Z42" s="3" t="s">
        <v>177</v>
      </c>
    </row>
    <row r="43" spans="1:26" s="2" customFormat="1">
      <c r="J43" s="1" t="s">
        <v>72</v>
      </c>
      <c r="O43" s="8"/>
    </row>
    <row r="44" spans="1:26" s="2" customFormat="1">
      <c r="O44" s="8"/>
    </row>
    <row r="45" spans="1:26" s="2" customFormat="1">
      <c r="O45" s="8"/>
    </row>
    <row r="46" spans="1:26" s="2" customFormat="1">
      <c r="O46" s="8"/>
    </row>
    <row r="47" spans="1:26" s="2" customFormat="1">
      <c r="O47" s="8"/>
    </row>
    <row r="48" spans="1:26" s="2" customFormat="1">
      <c r="O48" s="8"/>
    </row>
    <row r="49" spans="15:15" s="2" customFormat="1">
      <c r="O49" s="8"/>
    </row>
    <row r="50" spans="15:15" s="2" customFormat="1">
      <c r="O50" s="8"/>
    </row>
    <row r="51" spans="15:15" s="2" customFormat="1">
      <c r="O51" s="8"/>
    </row>
    <row r="52" spans="15:15" s="2" customFormat="1">
      <c r="O52" s="8"/>
    </row>
    <row r="53" spans="15:15" s="2" customFormat="1">
      <c r="O53" s="8"/>
    </row>
    <row r="54" spans="15:15" s="2" customFormat="1">
      <c r="O54" s="8"/>
    </row>
    <row r="55" spans="15:15" s="2" customFormat="1">
      <c r="O55" s="8"/>
    </row>
    <row r="56" spans="15:15" s="2" customFormat="1">
      <c r="O56" s="8"/>
    </row>
    <row r="57" spans="15:15" s="2" customFormat="1">
      <c r="O57" s="8"/>
    </row>
    <row r="58" spans="15:15" s="2" customFormat="1">
      <c r="O58" s="8"/>
    </row>
    <row r="59" spans="15:15" s="2" customFormat="1">
      <c r="O59" s="8"/>
    </row>
    <row r="60" spans="15:15" s="2" customFormat="1">
      <c r="O60" s="8"/>
    </row>
    <row r="61" spans="15:15" s="2" customFormat="1">
      <c r="O61" s="8"/>
    </row>
    <row r="62" spans="15:15" s="2" customFormat="1">
      <c r="O62" s="8"/>
    </row>
    <row r="63" spans="15:15" s="2" customFormat="1">
      <c r="O63" s="8"/>
    </row>
    <row r="64" spans="15:15" s="2" customFormat="1">
      <c r="O64" s="8"/>
    </row>
    <row r="65" spans="15:15" s="2" customFormat="1">
      <c r="O65" s="8"/>
    </row>
    <row r="66" spans="15:15" s="2" customFormat="1">
      <c r="O66" s="8"/>
    </row>
    <row r="67" spans="15:15" s="2" customFormat="1">
      <c r="O67" s="8"/>
    </row>
    <row r="68" spans="15:15" s="2" customFormat="1">
      <c r="O68" s="8"/>
    </row>
    <row r="69" spans="15:15" s="2" customFormat="1">
      <c r="O69" s="8"/>
    </row>
    <row r="70" spans="15:15" s="2" customFormat="1">
      <c r="O70" s="8"/>
    </row>
    <row r="71" spans="15:15" s="2" customFormat="1">
      <c r="O71" s="8"/>
    </row>
    <row r="72" spans="15:15" s="2" customFormat="1">
      <c r="O72" s="8"/>
    </row>
    <row r="73" spans="15:15" s="2" customFormat="1">
      <c r="O73" s="8"/>
    </row>
    <row r="74" spans="15:15" s="2" customFormat="1">
      <c r="O74" s="8"/>
    </row>
    <row r="75" spans="15:15" s="2" customFormat="1">
      <c r="O75" s="8"/>
    </row>
    <row r="76" spans="15:15" s="2" customFormat="1">
      <c r="O76" s="8"/>
    </row>
    <row r="77" spans="15:15" s="2" customFormat="1">
      <c r="O77" s="8"/>
    </row>
    <row r="78" spans="15:15" s="2" customFormat="1">
      <c r="O78" s="8"/>
    </row>
    <row r="79" spans="15:15" s="2" customFormat="1">
      <c r="O79" s="8"/>
    </row>
    <row r="80" spans="15:15" s="2" customFormat="1">
      <c r="O80" s="8"/>
    </row>
    <row r="81" spans="15:15" s="2" customFormat="1">
      <c r="O81" s="8"/>
    </row>
    <row r="82" spans="15:15" s="2" customFormat="1">
      <c r="O82" s="8"/>
    </row>
    <row r="83" spans="15:15" s="2" customFormat="1">
      <c r="O83" s="8"/>
    </row>
    <row r="84" spans="15:15" s="2" customFormat="1">
      <c r="O84" s="8"/>
    </row>
    <row r="85" spans="15:15" s="2" customFormat="1">
      <c r="O85" s="8"/>
    </row>
    <row r="86" spans="15:15" s="2" customFormat="1">
      <c r="O86" s="8"/>
    </row>
    <row r="87" spans="15:15" s="2" customFormat="1">
      <c r="O87" s="8"/>
    </row>
    <row r="88" spans="15:15" s="2" customFormat="1">
      <c r="O88" s="8"/>
    </row>
    <row r="89" spans="15:15" s="2" customFormat="1">
      <c r="O89" s="8"/>
    </row>
    <row r="90" spans="15:15" s="2" customFormat="1">
      <c r="O90" s="8"/>
    </row>
    <row r="91" spans="15:15" s="2" customFormat="1">
      <c r="O91" s="8"/>
    </row>
    <row r="92" spans="15:15" s="2" customFormat="1">
      <c r="O92" s="8"/>
    </row>
    <row r="93" spans="15:15" s="2" customFormat="1">
      <c r="O93" s="8"/>
    </row>
    <row r="94" spans="15:15" s="2" customFormat="1">
      <c r="O94" s="8"/>
    </row>
    <row r="95" spans="15:15" s="2" customFormat="1">
      <c r="O95" s="8"/>
    </row>
    <row r="96" spans="15:15" s="2" customFormat="1">
      <c r="O96" s="8"/>
    </row>
    <row r="97" spans="15:15" s="2" customFormat="1">
      <c r="O97" s="8"/>
    </row>
    <row r="98" spans="15:15" s="2" customFormat="1">
      <c r="O98" s="8"/>
    </row>
    <row r="99" spans="15:15" s="2" customFormat="1">
      <c r="O99" s="8"/>
    </row>
    <row r="100" spans="15:15" s="2" customFormat="1">
      <c r="O100" s="8"/>
    </row>
    <row r="101" spans="15:15" s="2" customFormat="1">
      <c r="O101" s="8"/>
    </row>
    <row r="102" spans="15:15" s="2" customFormat="1">
      <c r="O102" s="8"/>
    </row>
    <row r="103" spans="15:15" s="2" customFormat="1">
      <c r="O103" s="8"/>
    </row>
    <row r="104" spans="15:15" s="2" customFormat="1">
      <c r="O104" s="8"/>
    </row>
    <row r="105" spans="15:15" s="2" customFormat="1">
      <c r="O105" s="8"/>
    </row>
  </sheetData>
  <mergeCells count="5">
    <mergeCell ref="E2:F2"/>
    <mergeCell ref="G2:H2"/>
    <mergeCell ref="K2:L2"/>
    <mergeCell ref="M2:N2"/>
    <mergeCell ref="C1:O1"/>
  </mergeCells>
  <phoneticPr fontId="6" type="noConversion"/>
  <conditionalFormatting sqref="P3">
    <cfRule type="cellIs" dxfId="1" priority="0" stopIfTrue="1" operator="lessThan">
      <formula>0.05</formula>
    </cfRule>
  </conditionalFormatting>
  <conditionalFormatting sqref="J2:J1048576">
    <cfRule type="cellIs" dxfId="0" priority="0" stopIfTrue="1" operator="between">
      <formula>0</formula>
      <formula>0.01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M.analysis.results.CpG.tab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utchinson</dc:creator>
  <cp:lastModifiedBy>John Hutchinson</cp:lastModifiedBy>
  <dcterms:created xsi:type="dcterms:W3CDTF">2012-10-09T02:30:03Z</dcterms:created>
  <dcterms:modified xsi:type="dcterms:W3CDTF">2014-03-02T23:45:40Z</dcterms:modified>
</cp:coreProperties>
</file>